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gptdelta 生殖細胞変異シークエンス解析\gptdelta sperm MF vs inherited mutation MF paper\20210823 revision\"/>
    </mc:Choice>
  </mc:AlternateContent>
  <xr:revisionPtr revIDLastSave="0" documentId="13_ncr:1_{5DD27D45-7369-4227-983B-94F47F1616B0}" xr6:coauthVersionLast="47" xr6:coauthVersionMax="47" xr10:uidLastSave="{00000000-0000-0000-0000-000000000000}"/>
  <bookViews>
    <workbookView xWindow="-110" yWindow="-16310" windowWidth="29020" windowHeight="15820" xr2:uid="{849ED045-38D2-48D9-92F5-6B8439AECB80}"/>
  </bookViews>
  <sheets>
    <sheet name="Table S1" sheetId="2" r:id="rId1"/>
    <sheet name="Table S2" sheetId="14" r:id="rId2"/>
    <sheet name="Table S3" sheetId="15" r:id="rId3"/>
    <sheet name="Table S4" sheetId="12" r:id="rId4"/>
  </sheets>
  <definedNames>
    <definedName name="_xlnm._FilterDatabase" localSheetId="2" hidden="1">'Table S3'!$C$3:$K$3</definedName>
    <definedName name="_xlnm.Print_Area" localSheetId="1">'Table S2'!$A$1:$N$24</definedName>
    <definedName name="_xlnm.Print_Area" localSheetId="2">'Table S3'!$B$3:$K$1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7" i="2" l="1"/>
  <c r="S17" i="2"/>
  <c r="L34" i="2"/>
  <c r="I34" i="2"/>
  <c r="M34" i="2"/>
  <c r="R34" i="2"/>
  <c r="L33" i="2"/>
  <c r="I33" i="2"/>
  <c r="L32" i="2"/>
  <c r="I32" i="2"/>
  <c r="L31" i="2"/>
  <c r="I31" i="2"/>
  <c r="L30" i="2"/>
  <c r="I30" i="2"/>
  <c r="M30" i="2"/>
  <c r="L28" i="2"/>
  <c r="I28" i="2"/>
  <c r="M28" i="2"/>
  <c r="R28" i="2"/>
  <c r="L27" i="2"/>
  <c r="I27" i="2"/>
  <c r="L26" i="2"/>
  <c r="I26" i="2"/>
  <c r="L25" i="2"/>
  <c r="I25" i="2"/>
  <c r="L22" i="2"/>
  <c r="I22" i="2"/>
  <c r="L21" i="2"/>
  <c r="I21" i="2"/>
  <c r="L20" i="2"/>
  <c r="I20" i="2"/>
  <c r="L19" i="2"/>
  <c r="I19" i="2"/>
  <c r="L18" i="2"/>
  <c r="I18" i="2"/>
  <c r="L16" i="2"/>
  <c r="I16" i="2"/>
  <c r="L15" i="2"/>
  <c r="I15" i="2"/>
  <c r="L14" i="2"/>
  <c r="I14" i="2"/>
  <c r="L13" i="2"/>
  <c r="I13" i="2"/>
  <c r="L12" i="2"/>
  <c r="I12" i="2"/>
  <c r="L10" i="2"/>
  <c r="I10" i="2"/>
  <c r="L9" i="2"/>
  <c r="I9" i="2"/>
  <c r="L8" i="2"/>
  <c r="I8" i="2"/>
  <c r="L7" i="2"/>
  <c r="I7" i="2"/>
  <c r="L6" i="2"/>
  <c r="I6" i="2"/>
  <c r="M14" i="2"/>
  <c r="R14" i="2"/>
  <c r="M27" i="2"/>
  <c r="R27" i="2"/>
  <c r="M22" i="2"/>
  <c r="R22" i="2"/>
  <c r="M26" i="2"/>
  <c r="R26" i="2"/>
  <c r="M7" i="2"/>
  <c r="R7" i="2"/>
  <c r="M8" i="2"/>
  <c r="R8" i="2"/>
  <c r="M31" i="2"/>
  <c r="R31" i="2"/>
  <c r="M15" i="2"/>
  <c r="R15" i="2"/>
  <c r="M6" i="2"/>
  <c r="M19" i="2"/>
  <c r="R19" i="2"/>
  <c r="M20" i="2"/>
  <c r="R20" i="2"/>
  <c r="M32" i="2"/>
  <c r="R32" i="2"/>
  <c r="R30" i="2"/>
  <c r="M9" i="2"/>
  <c r="R9" i="2"/>
  <c r="M12" i="2"/>
  <c r="M16" i="2"/>
  <c r="R16" i="2"/>
  <c r="M21" i="2"/>
  <c r="R21" i="2"/>
  <c r="M25" i="2"/>
  <c r="M10" i="2"/>
  <c r="R10" i="2"/>
  <c r="M13" i="2"/>
  <c r="R13" i="2"/>
  <c r="M18" i="2"/>
  <c r="M33" i="2"/>
  <c r="R33" i="2"/>
  <c r="R6" i="2"/>
  <c r="T10" i="2"/>
  <c r="O17" i="2"/>
  <c r="N17" i="2"/>
  <c r="N22" i="2"/>
  <c r="R18" i="2"/>
  <c r="O22" i="2"/>
  <c r="O16" i="2"/>
  <c r="N16" i="2"/>
  <c r="R12" i="2"/>
  <c r="O34" i="2"/>
  <c r="O10" i="2"/>
  <c r="N10" i="2"/>
  <c r="N34" i="2"/>
  <c r="O28" i="2"/>
  <c r="R25" i="2"/>
  <c r="N28" i="2"/>
  <c r="S34" i="2"/>
  <c r="T34" i="2"/>
  <c r="S10" i="2"/>
  <c r="S16" i="2"/>
  <c r="T16" i="2"/>
  <c r="T28" i="2"/>
  <c r="S28" i="2"/>
  <c r="T22" i="2"/>
  <c r="S22" i="2"/>
</calcChain>
</file>

<file path=xl/sharedStrings.xml><?xml version="1.0" encoding="utf-8"?>
<sst xmlns="http://schemas.openxmlformats.org/spreadsheetml/2006/main" count="1911" uniqueCount="356">
  <si>
    <t>Animal ID</t>
    <phoneticPr fontId="5"/>
  </si>
  <si>
    <t xml:space="preserve">Treatment </t>
    <phoneticPr fontId="5"/>
  </si>
  <si>
    <t>Total Population</t>
    <phoneticPr fontId="5"/>
  </si>
  <si>
    <t>No. of Mutants</t>
    <phoneticPr fontId="4"/>
  </si>
  <si>
    <r>
      <t>Mutant Frequency (x 10</t>
    </r>
    <r>
      <rPr>
        <vertAlign val="superscript"/>
        <sz val="12"/>
        <rFont val="Times New Roman"/>
        <family val="1"/>
      </rPr>
      <t>-6</t>
    </r>
    <r>
      <rPr>
        <sz val="12"/>
        <rFont val="Times New Roman"/>
        <family val="1"/>
      </rPr>
      <t>)</t>
    </r>
    <phoneticPr fontId="4"/>
  </si>
  <si>
    <t>Average</t>
    <phoneticPr fontId="5"/>
  </si>
  <si>
    <t>SD</t>
    <phoneticPr fontId="5"/>
  </si>
  <si>
    <t>No. of sequenced mutants</t>
    <phoneticPr fontId="4"/>
  </si>
  <si>
    <t>factor</t>
    <phoneticPr fontId="4"/>
  </si>
  <si>
    <r>
      <t>Mutation Frequency (x 10</t>
    </r>
    <r>
      <rPr>
        <vertAlign val="superscript"/>
        <sz val="12"/>
        <rFont val="Times New Roman"/>
        <family val="1"/>
      </rPr>
      <t>-6</t>
    </r>
    <r>
      <rPr>
        <sz val="12"/>
        <rFont val="Times New Roman"/>
        <family val="1"/>
      </rPr>
      <t>)</t>
    </r>
    <phoneticPr fontId="4"/>
  </si>
  <si>
    <t>SD</t>
    <phoneticPr fontId="4"/>
  </si>
  <si>
    <t>Exp. 1</t>
    <phoneticPr fontId="4"/>
  </si>
  <si>
    <t>Vehicle x2</t>
    <phoneticPr fontId="5"/>
  </si>
  <si>
    <t>Exp. 2</t>
    <phoneticPr fontId="4"/>
  </si>
  <si>
    <t>003</t>
    <phoneticPr fontId="4"/>
  </si>
  <si>
    <t>011</t>
    <phoneticPr fontId="4"/>
  </si>
  <si>
    <t>013</t>
    <phoneticPr fontId="4"/>
  </si>
  <si>
    <t>014</t>
    <phoneticPr fontId="4"/>
  </si>
  <si>
    <t>018</t>
    <phoneticPr fontId="4"/>
  </si>
  <si>
    <t>019</t>
    <phoneticPr fontId="4"/>
  </si>
  <si>
    <t>10 mg/kg ENU x2</t>
    <phoneticPr fontId="5"/>
  </si>
  <si>
    <t>020</t>
    <phoneticPr fontId="4"/>
  </si>
  <si>
    <t>027</t>
    <phoneticPr fontId="4"/>
  </si>
  <si>
    <t>028</t>
    <phoneticPr fontId="4"/>
  </si>
  <si>
    <t>029</t>
    <phoneticPr fontId="4"/>
  </si>
  <si>
    <t>041</t>
    <phoneticPr fontId="4"/>
  </si>
  <si>
    <t>30 mg/kg ENU x2</t>
    <phoneticPr fontId="5"/>
  </si>
  <si>
    <t>044</t>
    <phoneticPr fontId="4"/>
  </si>
  <si>
    <t>060</t>
    <phoneticPr fontId="4"/>
  </si>
  <si>
    <t>064</t>
    <phoneticPr fontId="4"/>
  </si>
  <si>
    <t>066</t>
    <phoneticPr fontId="4"/>
  </si>
  <si>
    <t>*</t>
    <phoneticPr fontId="4"/>
  </si>
  <si>
    <t>85 mg/kg ENU x2</t>
    <phoneticPr fontId="5"/>
  </si>
  <si>
    <t> </t>
  </si>
  <si>
    <t>No. of independent mutations</t>
    <phoneticPr fontId="4"/>
  </si>
  <si>
    <t>* P&lt;0.05 vs vehicle control, Steel test</t>
    <phoneticPr fontId="4"/>
  </si>
  <si>
    <t>ENU</t>
    <phoneticPr fontId="4"/>
  </si>
  <si>
    <t>Control</t>
    <phoneticPr fontId="4"/>
  </si>
  <si>
    <t>S501-504</t>
    <phoneticPr fontId="4"/>
  </si>
  <si>
    <t>No.</t>
    <phoneticPr fontId="14"/>
  </si>
  <si>
    <t>％</t>
    <phoneticPr fontId="14"/>
  </si>
  <si>
    <r>
      <t>MF (x10</t>
    </r>
    <r>
      <rPr>
        <vertAlign val="superscript"/>
        <sz val="11"/>
        <rFont val="Times New Roman"/>
        <family val="1"/>
      </rPr>
      <t>-8</t>
    </r>
    <r>
      <rPr>
        <sz val="11"/>
        <rFont val="Times New Roman"/>
        <family val="1"/>
      </rPr>
      <t>)</t>
    </r>
    <phoneticPr fontId="14"/>
  </si>
  <si>
    <t>Base substitution</t>
    <phoneticPr fontId="14"/>
  </si>
  <si>
    <t>Transition</t>
    <phoneticPr fontId="14"/>
  </si>
  <si>
    <t xml:space="preserve"> </t>
    <phoneticPr fontId="14"/>
  </si>
  <si>
    <t>G:C</t>
    <phoneticPr fontId="14"/>
  </si>
  <si>
    <t>to</t>
    <phoneticPr fontId="14"/>
  </si>
  <si>
    <t>A:T</t>
    <phoneticPr fontId="14"/>
  </si>
  <si>
    <t>Transversion</t>
    <phoneticPr fontId="14"/>
  </si>
  <si>
    <t>T:A</t>
    <phoneticPr fontId="14"/>
  </si>
  <si>
    <t>C:G</t>
    <phoneticPr fontId="14"/>
  </si>
  <si>
    <t>Insertion</t>
    <phoneticPr fontId="14"/>
  </si>
  <si>
    <t>Deletion</t>
    <phoneticPr fontId="14"/>
  </si>
  <si>
    <t>Insertion</t>
    <phoneticPr fontId="4"/>
  </si>
  <si>
    <t>Deletion</t>
    <phoneticPr fontId="4"/>
  </si>
  <si>
    <t>sequence</t>
    <phoneticPr fontId="4"/>
  </si>
  <si>
    <t>No. of repeat</t>
    <phoneticPr fontId="4"/>
  </si>
  <si>
    <t>tg</t>
    <phoneticPr fontId="4"/>
  </si>
  <si>
    <t>t</t>
    <phoneticPr fontId="4"/>
  </si>
  <si>
    <t>atag</t>
    <phoneticPr fontId="4"/>
  </si>
  <si>
    <t>agaa</t>
    <phoneticPr fontId="4"/>
  </si>
  <si>
    <t>cttt</t>
    <phoneticPr fontId="4"/>
  </si>
  <si>
    <t>aaag</t>
    <phoneticPr fontId="4"/>
  </si>
  <si>
    <t>tcta</t>
    <phoneticPr fontId="4"/>
  </si>
  <si>
    <t>a</t>
    <phoneticPr fontId="4"/>
  </si>
  <si>
    <t>attt</t>
    <phoneticPr fontId="4"/>
  </si>
  <si>
    <t>g</t>
    <phoneticPr fontId="4"/>
  </si>
  <si>
    <t>ctat</t>
    <phoneticPr fontId="4"/>
  </si>
  <si>
    <t>tctggcgc</t>
    <phoneticPr fontId="4"/>
  </si>
  <si>
    <t>agat</t>
    <phoneticPr fontId="4"/>
  </si>
  <si>
    <t>no repeat</t>
    <phoneticPr fontId="4"/>
  </si>
  <si>
    <t>ttct</t>
    <phoneticPr fontId="4"/>
  </si>
  <si>
    <t>tatc</t>
    <phoneticPr fontId="4"/>
  </si>
  <si>
    <t>aaaag</t>
    <phoneticPr fontId="4"/>
  </si>
  <si>
    <t>tcttt</t>
    <phoneticPr fontId="4"/>
  </si>
  <si>
    <t>ataa</t>
    <phoneticPr fontId="4"/>
  </si>
  <si>
    <t>ag</t>
    <phoneticPr fontId="4"/>
  </si>
  <si>
    <t>(10 mg/kg x2)</t>
    <phoneticPr fontId="4"/>
  </si>
  <si>
    <t>ac</t>
    <phoneticPr fontId="4"/>
  </si>
  <si>
    <t>S523-528</t>
    <phoneticPr fontId="4"/>
  </si>
  <si>
    <t>tttc</t>
    <phoneticPr fontId="4"/>
  </si>
  <si>
    <t>tctctg</t>
    <phoneticPr fontId="4"/>
  </si>
  <si>
    <t>acacacacacat</t>
    <phoneticPr fontId="4"/>
  </si>
  <si>
    <t>tc</t>
    <phoneticPr fontId="4"/>
  </si>
  <si>
    <t>aca</t>
    <phoneticPr fontId="4"/>
  </si>
  <si>
    <t>ct</t>
    <phoneticPr fontId="4"/>
  </si>
  <si>
    <t>gata</t>
    <phoneticPr fontId="4"/>
  </si>
  <si>
    <t>c</t>
    <phoneticPr fontId="4"/>
  </si>
  <si>
    <t>tcttct</t>
    <phoneticPr fontId="4"/>
  </si>
  <si>
    <t>acac</t>
    <phoneticPr fontId="4"/>
  </si>
  <si>
    <t>ta</t>
    <phoneticPr fontId="4"/>
  </si>
  <si>
    <t>ttg</t>
    <phoneticPr fontId="4"/>
  </si>
  <si>
    <t>ataaa</t>
    <phoneticPr fontId="4"/>
  </si>
  <si>
    <t>aagg</t>
    <phoneticPr fontId="4"/>
  </si>
  <si>
    <t>(S529 was excluded.)</t>
    <phoneticPr fontId="4"/>
  </si>
  <si>
    <t>(A)</t>
    <phoneticPr fontId="4"/>
  </si>
  <si>
    <t>(B)</t>
    <phoneticPr fontId="4"/>
  </si>
  <si>
    <t>(C)</t>
    <phoneticPr fontId="4"/>
  </si>
  <si>
    <t>(D)=C/B</t>
    <phoneticPr fontId="4"/>
  </si>
  <si>
    <t>(E)=A*D</t>
    <phoneticPr fontId="4"/>
  </si>
  <si>
    <t>ND</t>
    <phoneticPr fontId="4"/>
  </si>
  <si>
    <t>ND: Not determined by low packaging efficiency</t>
    <phoneticPr fontId="4"/>
  </si>
  <si>
    <t>(n=10)</t>
    <phoneticPr fontId="4"/>
  </si>
  <si>
    <t>MFgene x 0.0085 = MFbase</t>
    <phoneticPr fontId="4"/>
  </si>
  <si>
    <r>
      <rPr>
        <i/>
        <sz val="12"/>
        <rFont val="Times New Roman"/>
        <family val="1"/>
      </rPr>
      <t>gpt</t>
    </r>
    <r>
      <rPr>
        <sz val="12"/>
        <rFont val="Times New Roman"/>
        <family val="1"/>
      </rPr>
      <t xml:space="preserve"> MF per base (x 10</t>
    </r>
    <r>
      <rPr>
        <vertAlign val="superscript"/>
        <sz val="12"/>
        <rFont val="Times New Roman"/>
        <family val="1"/>
      </rPr>
      <t>-8</t>
    </r>
    <r>
      <rPr>
        <sz val="12"/>
        <rFont val="Times New Roman"/>
        <family val="1"/>
      </rPr>
      <t>)</t>
    </r>
    <phoneticPr fontId="4"/>
  </si>
  <si>
    <t>MFgene: gpt mutation frequency per reporter gene</t>
    <phoneticPr fontId="4"/>
  </si>
  <si>
    <t>MFbase: gpt mutation frequency per nucleotide base</t>
    <phoneticPr fontId="4"/>
  </si>
  <si>
    <t>501, 502, 503, 504</t>
    <phoneticPr fontId="4"/>
  </si>
  <si>
    <t>523, 524, 528</t>
    <phoneticPr fontId="4"/>
  </si>
  <si>
    <t>ENU (10 mg/kg x2)</t>
    <phoneticPr fontId="4"/>
  </si>
  <si>
    <t>Offspring ID</t>
    <phoneticPr fontId="4"/>
  </si>
  <si>
    <t>Total No. of mutations</t>
    <phoneticPr fontId="14"/>
  </si>
  <si>
    <t>Supplementaly table S2. Mutation spectra in the offspring of control and ENU-treated mice (WGS)</t>
    <phoneticPr fontId="14"/>
  </si>
  <si>
    <t>Group</t>
    <phoneticPr fontId="4"/>
  </si>
  <si>
    <t>Animal ID</t>
    <phoneticPr fontId="4"/>
  </si>
  <si>
    <t>#NO</t>
  </si>
  <si>
    <t>CHROM</t>
  </si>
  <si>
    <t>START</t>
  </si>
  <si>
    <t>END</t>
  </si>
  <si>
    <t>REF</t>
  </si>
  <si>
    <t>ALT</t>
  </si>
  <si>
    <t>muttype</t>
  </si>
  <si>
    <t>Gene</t>
  </si>
  <si>
    <t>Effect</t>
  </si>
  <si>
    <t>Indel in repeats</t>
    <phoneticPr fontId="4"/>
  </si>
  <si>
    <t>S501</t>
    <phoneticPr fontId="4"/>
  </si>
  <si>
    <t>chr1</t>
  </si>
  <si>
    <t>C</t>
  </si>
  <si>
    <t>CTTCT</t>
  </si>
  <si>
    <t>INDEL</t>
  </si>
  <si>
    <t>intergenic_region</t>
  </si>
  <si>
    <t>ttct (repeat x11)</t>
    <phoneticPr fontId="4"/>
  </si>
  <si>
    <t>chr3</t>
  </si>
  <si>
    <t>T</t>
  </si>
  <si>
    <t>SNP</t>
  </si>
  <si>
    <t>G</t>
  </si>
  <si>
    <t>GTCTA</t>
  </si>
  <si>
    <t>tcta (repeat x14)</t>
    <phoneticPr fontId="4"/>
  </si>
  <si>
    <t>chr4</t>
  </si>
  <si>
    <t>A</t>
  </si>
  <si>
    <t>Mdn1</t>
  </si>
  <si>
    <t>splice_region_variant+synonymous_variant</t>
  </si>
  <si>
    <t>chr7</t>
  </si>
  <si>
    <t>Gpatch1</t>
  </si>
  <si>
    <t>intron_variant</t>
  </si>
  <si>
    <t>chr12</t>
  </si>
  <si>
    <t>CCTTT</t>
  </si>
  <si>
    <t>Fut8</t>
  </si>
  <si>
    <t>cttt (repeat x12)</t>
    <phoneticPr fontId="4"/>
  </si>
  <si>
    <t>TTGTG</t>
  </si>
  <si>
    <t>tg (repeat x22)</t>
    <phoneticPr fontId="4"/>
  </si>
  <si>
    <t>chr15</t>
  </si>
  <si>
    <t>CCTAT</t>
  </si>
  <si>
    <t>ctat (repeat x13)</t>
    <phoneticPr fontId="4"/>
  </si>
  <si>
    <t>Atp6v1c1</t>
  </si>
  <si>
    <t>S502</t>
    <phoneticPr fontId="4"/>
  </si>
  <si>
    <t>chr5</t>
  </si>
  <si>
    <t>chr6</t>
  </si>
  <si>
    <t>Snx10</t>
  </si>
  <si>
    <t>chr10</t>
  </si>
  <si>
    <t>Ascc3</t>
  </si>
  <si>
    <t>Olfr820,</t>
  </si>
  <si>
    <t>upstream_gene_variant,intergenic_region</t>
  </si>
  <si>
    <t>chr14</t>
  </si>
  <si>
    <t>Kif21a</t>
  </si>
  <si>
    <t>chr17</t>
  </si>
  <si>
    <t>Kcnh8</t>
  </si>
  <si>
    <t>Alk</t>
  </si>
  <si>
    <t>chr19</t>
  </si>
  <si>
    <t>TAGAA</t>
  </si>
  <si>
    <t>agaa (repeat x16)</t>
    <phoneticPr fontId="4"/>
  </si>
  <si>
    <t>GA</t>
  </si>
  <si>
    <t>a (no repeat)</t>
    <phoneticPr fontId="4"/>
  </si>
  <si>
    <t>S503</t>
    <phoneticPr fontId="4"/>
  </si>
  <si>
    <t>ATATC</t>
  </si>
  <si>
    <t>tatc (repeat 11)</t>
    <phoneticPr fontId="4"/>
  </si>
  <si>
    <t>chr2</t>
  </si>
  <si>
    <t>AAAAG</t>
  </si>
  <si>
    <t>Lnpk1</t>
  </si>
  <si>
    <t>aaag (repeat x16)</t>
    <phoneticPr fontId="4"/>
  </si>
  <si>
    <t>CT</t>
  </si>
  <si>
    <t>t (repeat x10)</t>
    <phoneticPr fontId="4"/>
  </si>
  <si>
    <t>Txndc8,</t>
  </si>
  <si>
    <t>AAAAAG</t>
  </si>
  <si>
    <t>aaaag (repeat x11)</t>
    <phoneticPr fontId="4"/>
  </si>
  <si>
    <t>CATAG</t>
  </si>
  <si>
    <t>atag (repeat x13)</t>
    <phoneticPr fontId="4"/>
  </si>
  <si>
    <t>CA</t>
  </si>
  <si>
    <t>Klra22,Klra15,Klra12,Klra10</t>
  </si>
  <si>
    <t>intron_variant,intron_variant,intron_variant,intron_variant</t>
  </si>
  <si>
    <t>a (repeat x10)</t>
    <phoneticPr fontId="4"/>
  </si>
  <si>
    <t>GT</t>
  </si>
  <si>
    <t>Slco1a5</t>
  </si>
  <si>
    <t>intragenic_variant</t>
  </si>
  <si>
    <t>t (repeat x14)</t>
    <phoneticPr fontId="4"/>
  </si>
  <si>
    <t>chr8</t>
  </si>
  <si>
    <t>2810404M03Rik</t>
  </si>
  <si>
    <t>TG</t>
  </si>
  <si>
    <t>Gls2</t>
  </si>
  <si>
    <t>g (repeat x14)</t>
    <phoneticPr fontId="4"/>
  </si>
  <si>
    <t>TA</t>
  </si>
  <si>
    <t>Nup155</t>
  </si>
  <si>
    <t>chr16</t>
  </si>
  <si>
    <t>TTCTGGCGC</t>
  </si>
  <si>
    <t>tctggcgc (repeat x4)</t>
    <phoneticPr fontId="4"/>
  </si>
  <si>
    <t>chr18</t>
  </si>
  <si>
    <t>Cyp2c69</t>
  </si>
  <si>
    <t>a (repeat x5)</t>
    <phoneticPr fontId="4"/>
  </si>
  <si>
    <t>S504</t>
    <phoneticPr fontId="4"/>
  </si>
  <si>
    <t>Mir3098</t>
  </si>
  <si>
    <t>TATAA</t>
  </si>
  <si>
    <t>ataa (repeat x10)</t>
    <phoneticPr fontId="4"/>
  </si>
  <si>
    <t>Wasf2,</t>
  </si>
  <si>
    <t>AAGAT</t>
  </si>
  <si>
    <t>Sorcs2</t>
  </si>
  <si>
    <t>agat (repeat 12)</t>
    <phoneticPr fontId="4"/>
  </si>
  <si>
    <t>Cntnap2</t>
  </si>
  <si>
    <t>chr9</t>
  </si>
  <si>
    <t>ATG</t>
  </si>
  <si>
    <t>tg (repeat x18)</t>
    <phoneticPr fontId="4"/>
  </si>
  <si>
    <t>chr11</t>
  </si>
  <si>
    <t>Usp32</t>
  </si>
  <si>
    <t>chr13</t>
  </si>
  <si>
    <t>GATTT</t>
  </si>
  <si>
    <t>attt (repeat x7)</t>
    <phoneticPr fontId="4"/>
  </si>
  <si>
    <t>Pdzd2</t>
  </si>
  <si>
    <t>Spag1,Rnf19a,Mir8097,</t>
  </si>
  <si>
    <t>downstream_gene_variant,downstream_gene_variant,downstream_gene_variant,intergenic_region</t>
  </si>
  <si>
    <t>AAG</t>
  </si>
  <si>
    <t>ag (repeat x7)</t>
    <phoneticPr fontId="4"/>
  </si>
  <si>
    <t>GTCTTT</t>
  </si>
  <si>
    <t>tcttt (repeat x11)</t>
    <phoneticPr fontId="4"/>
  </si>
  <si>
    <t>Rfx3</t>
  </si>
  <si>
    <t>ENU10</t>
    <phoneticPr fontId="4"/>
  </si>
  <si>
    <t>S523</t>
  </si>
  <si>
    <t>9330175M20Rik,</t>
  </si>
  <si>
    <t>Snhg7,Snora43,Snora17,</t>
  </si>
  <si>
    <t>upstream_gene_variant,upstream_gene_variant,upstream_gene_variant,intergenic_region</t>
  </si>
  <si>
    <t>tatc (repeat x14)</t>
    <phoneticPr fontId="4"/>
  </si>
  <si>
    <t>AATAG</t>
  </si>
  <si>
    <t>Ptgr1</t>
  </si>
  <si>
    <t>Zfyve9</t>
  </si>
  <si>
    <t>Zfp804b</t>
  </si>
  <si>
    <t>Gm5862,</t>
  </si>
  <si>
    <t>downstream_gene_variant,intergenic_region</t>
  </si>
  <si>
    <t>Speer4a,</t>
  </si>
  <si>
    <t>4930524B17Rik</t>
  </si>
  <si>
    <t>AC</t>
  </si>
  <si>
    <t>Slc25a26</t>
  </si>
  <si>
    <t>c (repeat x7)</t>
    <phoneticPr fontId="4"/>
  </si>
  <si>
    <t>2310002F09Rik</t>
  </si>
  <si>
    <t>non_coding_transcript_exon_variant</t>
  </si>
  <si>
    <t>Agbl1</t>
  </si>
  <si>
    <t>t (repeat x9)</t>
    <phoneticPr fontId="4"/>
  </si>
  <si>
    <t>AG</t>
  </si>
  <si>
    <t>Zzef1</t>
  </si>
  <si>
    <t>g (repeat x2)</t>
    <phoneticPr fontId="4"/>
  </si>
  <si>
    <t>1700003P14Rik</t>
  </si>
  <si>
    <t>Mtss1</t>
  </si>
  <si>
    <t>Dvl3,Ap2m1</t>
  </si>
  <si>
    <t>missense_variant,upstream_gene_variant</t>
  </si>
  <si>
    <t>Pde10a</t>
  </si>
  <si>
    <t>TACAC</t>
  </si>
  <si>
    <t>Fbxl17</t>
  </si>
  <si>
    <t>acac (repeat x10)</t>
    <phoneticPr fontId="4"/>
  </si>
  <si>
    <t>S524</t>
  </si>
  <si>
    <t>Tfap2d</t>
  </si>
  <si>
    <t>Il2ra</t>
  </si>
  <si>
    <t>Sh2d2a,</t>
  </si>
  <si>
    <t>Fhad1</t>
  </si>
  <si>
    <t>Rere</t>
  </si>
  <si>
    <t>CACA</t>
  </si>
  <si>
    <t>aca (repeat x12)</t>
    <phoneticPr fontId="4"/>
  </si>
  <si>
    <t>Zfp775</t>
  </si>
  <si>
    <t>Pde1c</t>
  </si>
  <si>
    <t>t (repeat x11)</t>
    <phoneticPr fontId="4"/>
  </si>
  <si>
    <t>TTTTC</t>
  </si>
  <si>
    <t>tttc (repeat x15)</t>
    <phoneticPr fontId="4"/>
  </si>
  <si>
    <t>Sult6b2,</t>
  </si>
  <si>
    <t>Mansc4,Klhl42,</t>
  </si>
  <si>
    <t>upstream_gene_variant,upstream_gene_variant,intergenic_region</t>
  </si>
  <si>
    <t>Rnf169</t>
  </si>
  <si>
    <t>Myo16</t>
  </si>
  <si>
    <t>a (repeat x14)</t>
    <phoneticPr fontId="4"/>
  </si>
  <si>
    <t>GATAA</t>
  </si>
  <si>
    <t>Cpe</t>
  </si>
  <si>
    <t>atag (repeat x14)</t>
    <phoneticPr fontId="4"/>
  </si>
  <si>
    <t>Cdh11,</t>
  </si>
  <si>
    <t>Alkbh8,</t>
  </si>
  <si>
    <t>a (repeat x12)</t>
    <phoneticPr fontId="4"/>
  </si>
  <si>
    <t>AACAC</t>
  </si>
  <si>
    <t>Ust</t>
  </si>
  <si>
    <t>ac (repeat x23)</t>
    <phoneticPr fontId="4"/>
  </si>
  <si>
    <t>Ctnna3</t>
  </si>
  <si>
    <t>Ttc6</t>
  </si>
  <si>
    <t>AAAGG</t>
  </si>
  <si>
    <t>Dnal1</t>
  </si>
  <si>
    <t>aagg (repeat x5)</t>
    <phoneticPr fontId="4"/>
  </si>
  <si>
    <t>Gpc6</t>
  </si>
  <si>
    <t>TGATA</t>
  </si>
  <si>
    <t>gata (repeat x12)</t>
    <phoneticPr fontId="4"/>
  </si>
  <si>
    <t>Rhoq</t>
  </si>
  <si>
    <t>CTCTCTG</t>
  </si>
  <si>
    <t>Lama3</t>
  </si>
  <si>
    <t>tctctg (repeat x6)</t>
    <phoneticPr fontId="4"/>
  </si>
  <si>
    <t>CTA</t>
  </si>
  <si>
    <t>4930474G06Rik</t>
  </si>
  <si>
    <t>ta (repeat x10)</t>
    <phoneticPr fontId="4"/>
  </si>
  <si>
    <t>Rin1,</t>
  </si>
  <si>
    <t>a (repeat x13)</t>
    <phoneticPr fontId="4"/>
  </si>
  <si>
    <t>CACACACACACAT</t>
    <phoneticPr fontId="4"/>
  </si>
  <si>
    <t>acacacacacat (repeat x3)</t>
    <phoneticPr fontId="4"/>
  </si>
  <si>
    <t>S528</t>
  </si>
  <si>
    <t>Hs6st1,</t>
  </si>
  <si>
    <t>Zranb3</t>
  </si>
  <si>
    <t>Ttbk2</t>
  </si>
  <si>
    <t>Ralgapb</t>
  </si>
  <si>
    <t>S100a7a,</t>
  </si>
  <si>
    <t>TTC</t>
  </si>
  <si>
    <t>1700123O12Rik</t>
  </si>
  <si>
    <t>tc (repeat x2)</t>
    <phoneticPr fontId="4"/>
  </si>
  <si>
    <t>CCT</t>
  </si>
  <si>
    <t>ct (no repeat)</t>
    <phoneticPr fontId="4"/>
  </si>
  <si>
    <t>Psmc2,Dnajc2</t>
  </si>
  <si>
    <t>splice_donor_variant+intron_variant,upstream_gene_variant</t>
  </si>
  <si>
    <t>Fras1</t>
  </si>
  <si>
    <t>Myo1h</t>
  </si>
  <si>
    <t>TATAAA</t>
  </si>
  <si>
    <t>ataaa (repeat x7)</t>
    <phoneticPr fontId="4"/>
  </si>
  <si>
    <t>Mitf</t>
  </si>
  <si>
    <t>Hist4h4,H2afj</t>
  </si>
  <si>
    <t>synonymous_variant,upstream_gene_variant</t>
  </si>
  <si>
    <t>TC</t>
  </si>
  <si>
    <t>c (no repeat)</t>
    <phoneticPr fontId="4"/>
  </si>
  <si>
    <t>Dlg2,4930567K12Rik</t>
  </si>
  <si>
    <t>intron_variant,intron_variant</t>
  </si>
  <si>
    <t>Klhl2</t>
  </si>
  <si>
    <t>TTTG</t>
  </si>
  <si>
    <t>ttg (repeat x10)</t>
    <phoneticPr fontId="4"/>
  </si>
  <si>
    <t>Slc2a12</t>
  </si>
  <si>
    <t>Rsph14,Rab36,</t>
  </si>
  <si>
    <t>Hist3h2ba,Hist3h2bb-ps</t>
  </si>
  <si>
    <t>synonymous_variant,downstream_gene_variant</t>
  </si>
  <si>
    <t>CTCTTCT</t>
  </si>
  <si>
    <t>tcttct (repeat x12)</t>
    <phoneticPr fontId="4"/>
  </si>
  <si>
    <t>GC</t>
  </si>
  <si>
    <t>c (repeat x2)</t>
    <phoneticPr fontId="4"/>
  </si>
  <si>
    <t>Vmn1r191,Vmn1r192,</t>
  </si>
  <si>
    <t>upstream_gene_variant,downstream_gene_variant,intergenic_region</t>
  </si>
  <si>
    <t>Tert,</t>
  </si>
  <si>
    <t>Zfat</t>
  </si>
  <si>
    <t>3_prime_UTR_variant</t>
  </si>
  <si>
    <t>Glis3</t>
  </si>
  <si>
    <t>Supplementary table S4. Indels detected by WGS in the offspring of ENU-treated fathers.</t>
    <phoneticPr fontId="4"/>
  </si>
  <si>
    <t xml:space="preserve">Supplementaly table S3. List of mutations in the offspring of control and ENU-treated mice (WGS) </t>
    <phoneticPr fontId="4"/>
  </si>
  <si>
    <r>
      <t xml:space="preserve">Supplementary table S1. The </t>
    </r>
    <r>
      <rPr>
        <i/>
        <sz val="12"/>
        <rFont val="Times New Roman"/>
        <family val="1"/>
      </rPr>
      <t>gpt</t>
    </r>
    <r>
      <rPr>
        <sz val="12"/>
        <rFont val="Times New Roman"/>
        <family val="1"/>
      </rPr>
      <t xml:space="preserve"> MFs in the sperm of ENU-treated male </t>
    </r>
    <r>
      <rPr>
        <i/>
        <sz val="12"/>
        <rFont val="Times New Roman"/>
        <family val="1"/>
      </rPr>
      <t>gpt</t>
    </r>
    <r>
      <rPr>
        <sz val="12"/>
        <rFont val="Times New Roman"/>
        <family val="1"/>
      </rPr>
      <t xml:space="preserve"> delta mice.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_);[Red]\(0.0\)"/>
    <numFmt numFmtId="178" formatCode="0.0_ "/>
    <numFmt numFmtId="179" formatCode="0_ "/>
    <numFmt numFmtId="180" formatCode="0.00_ "/>
  </numFmts>
  <fonts count="17">
    <font>
      <sz val="11"/>
      <color theme="1"/>
      <name val="游ゴシック"/>
      <family val="2"/>
      <charset val="128"/>
      <scheme val="minor"/>
    </font>
    <font>
      <sz val="12"/>
      <name val="Osaka"/>
      <family val="3"/>
      <charset val="128"/>
    </font>
    <font>
      <sz val="12"/>
      <name val="Times New Roman"/>
      <family val="1"/>
    </font>
    <font>
      <i/>
      <sz val="12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b/>
      <sz val="12"/>
      <name val="Times New Roman"/>
      <family val="1"/>
    </font>
    <font>
      <sz val="11"/>
      <name val="Times New Roman"/>
      <family val="1"/>
    </font>
    <font>
      <vertAlign val="superscript"/>
      <sz val="12"/>
      <name val="Times New Roman"/>
      <family val="1"/>
    </font>
    <font>
      <sz val="11"/>
      <name val="ＭＳ Ｐゴシック"/>
      <family val="3"/>
      <charset val="128"/>
    </font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6"/>
      <name val="Osaka"/>
      <family val="3"/>
      <charset val="128"/>
    </font>
    <font>
      <vertAlign val="superscript"/>
      <sz val="11"/>
      <name val="Times New Roman"/>
      <family val="1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">
    <xf numFmtId="0" fontId="0" fillId="0" borderId="0">
      <alignment vertical="center"/>
    </xf>
    <xf numFmtId="0" fontId="1" fillId="0" borderId="0"/>
    <xf numFmtId="0" fontId="9" fillId="0" borderId="0"/>
    <xf numFmtId="0" fontId="9" fillId="0" borderId="0"/>
    <xf numFmtId="0" fontId="10" fillId="0" borderId="0"/>
    <xf numFmtId="0" fontId="11" fillId="0" borderId="0">
      <alignment vertical="center"/>
    </xf>
    <xf numFmtId="0" fontId="1" fillId="0" borderId="0"/>
    <xf numFmtId="0" fontId="11" fillId="0" borderId="0">
      <alignment vertical="center"/>
    </xf>
    <xf numFmtId="0" fontId="9" fillId="0" borderId="0">
      <alignment vertical="center"/>
    </xf>
    <xf numFmtId="0" fontId="16" fillId="0" borderId="0"/>
  </cellStyleXfs>
  <cellXfs count="59">
    <xf numFmtId="0" fontId="0" fillId="0" borderId="0" xfId="0">
      <alignment vertical="center"/>
    </xf>
    <xf numFmtId="0" fontId="2" fillId="0" borderId="0" xfId="1" applyFont="1"/>
    <xf numFmtId="0" fontId="2" fillId="0" borderId="0" xfId="1" applyFont="1" applyAlignment="1">
      <alignment horizontal="center"/>
    </xf>
    <xf numFmtId="176" fontId="2" fillId="0" borderId="0" xfId="1" applyNumberFormat="1" applyFont="1" applyAlignment="1">
      <alignment horizontal="center"/>
    </xf>
    <xf numFmtId="176" fontId="2" fillId="0" borderId="0" xfId="1" applyNumberFormat="1" applyFont="1"/>
    <xf numFmtId="0" fontId="2" fillId="0" borderId="1" xfId="1" applyFont="1" applyBorder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/>
    <xf numFmtId="176" fontId="2" fillId="0" borderId="1" xfId="1" applyNumberFormat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177" fontId="6" fillId="0" borderId="0" xfId="1" applyNumberFormat="1" applyFont="1"/>
    <xf numFmtId="177" fontId="2" fillId="0" borderId="0" xfId="1" applyNumberFormat="1" applyFont="1"/>
    <xf numFmtId="0" fontId="7" fillId="0" borderId="1" xfId="1" applyFont="1" applyBorder="1" applyAlignment="1">
      <alignment horizontal="center" vertical="center"/>
    </xf>
    <xf numFmtId="176" fontId="2" fillId="0" borderId="1" xfId="1" applyNumberFormat="1" applyFont="1" applyBorder="1"/>
    <xf numFmtId="177" fontId="2" fillId="0" borderId="1" xfId="1" applyNumberFormat="1" applyFont="1" applyBorder="1"/>
    <xf numFmtId="0" fontId="7" fillId="0" borderId="0" xfId="2" applyFont="1" applyAlignment="1">
      <alignment horizontal="center"/>
    </xf>
    <xf numFmtId="49" fontId="7" fillId="0" borderId="0" xfId="2" applyNumberFormat="1" applyFont="1" applyAlignment="1">
      <alignment horizontal="center"/>
    </xf>
    <xf numFmtId="3" fontId="2" fillId="0" borderId="0" xfId="3" applyNumberFormat="1" applyFont="1" applyAlignment="1">
      <alignment horizontal="right" vertical="center"/>
    </xf>
    <xf numFmtId="1" fontId="2" fillId="0" borderId="0" xfId="1" applyNumberFormat="1" applyFont="1" applyAlignment="1">
      <alignment horizontal="center" vertical="center"/>
    </xf>
    <xf numFmtId="3" fontId="2" fillId="0" borderId="0" xfId="1" applyNumberFormat="1" applyFont="1" applyAlignment="1">
      <alignment horizontal="center" vertical="center"/>
    </xf>
    <xf numFmtId="177" fontId="6" fillId="0" borderId="1" xfId="1" applyNumberFormat="1" applyFont="1" applyBorder="1"/>
    <xf numFmtId="0" fontId="7" fillId="0" borderId="0" xfId="6" applyFont="1"/>
    <xf numFmtId="178" fontId="7" fillId="0" borderId="0" xfId="6" applyNumberFormat="1" applyFont="1" applyAlignment="1">
      <alignment horizontal="right"/>
    </xf>
    <xf numFmtId="0" fontId="7" fillId="0" borderId="1" xfId="6" applyFont="1" applyBorder="1"/>
    <xf numFmtId="0" fontId="7" fillId="0" borderId="0" xfId="6" applyFont="1" applyAlignment="1">
      <alignment horizontal="left"/>
    </xf>
    <xf numFmtId="0" fontId="7" fillId="0" borderId="1" xfId="6" applyFont="1" applyBorder="1" applyAlignment="1">
      <alignment horizontal="center"/>
    </xf>
    <xf numFmtId="178" fontId="7" fillId="0" borderId="1" xfId="6" applyNumberFormat="1" applyFont="1" applyBorder="1" applyAlignment="1">
      <alignment horizontal="center"/>
    </xf>
    <xf numFmtId="180" fontId="7" fillId="0" borderId="0" xfId="6" applyNumberFormat="1" applyFont="1" applyAlignment="1">
      <alignment horizontal="right"/>
    </xf>
    <xf numFmtId="0" fontId="7" fillId="0" borderId="0" xfId="6" quotePrefix="1" applyFont="1" applyAlignment="1">
      <alignment horizontal="center"/>
    </xf>
    <xf numFmtId="0" fontId="7" fillId="0" borderId="0" xfId="8" applyFont="1" applyAlignment="1">
      <alignment horizontal="center" vertical="center"/>
    </xf>
    <xf numFmtId="0" fontId="7" fillId="0" borderId="0" xfId="6" applyFont="1" applyAlignment="1">
      <alignment horizontal="right"/>
    </xf>
    <xf numFmtId="178" fontId="7" fillId="0" borderId="0" xfId="6" applyNumberFormat="1" applyFont="1" applyAlignment="1">
      <alignment horizontal="left"/>
    </xf>
    <xf numFmtId="178" fontId="7" fillId="0" borderId="1" xfId="6" applyNumberFormat="1" applyFont="1" applyBorder="1" applyAlignment="1">
      <alignment horizontal="right"/>
    </xf>
    <xf numFmtId="179" fontId="7" fillId="0" borderId="0" xfId="6" applyNumberFormat="1" applyFont="1" applyAlignment="1">
      <alignment horizontal="right"/>
    </xf>
    <xf numFmtId="180" fontId="7" fillId="0" borderId="0" xfId="6" applyNumberFormat="1" applyFont="1" applyAlignment="1">
      <alignment horizontal="center"/>
    </xf>
    <xf numFmtId="179" fontId="7" fillId="0" borderId="0" xfId="6" applyNumberFormat="1" applyFont="1" applyAlignment="1">
      <alignment horizontal="center"/>
    </xf>
    <xf numFmtId="179" fontId="7" fillId="0" borderId="0" xfId="8" applyNumberFormat="1" applyFont="1" applyAlignment="1">
      <alignment horizontal="center" vertical="center"/>
    </xf>
    <xf numFmtId="179" fontId="7" fillId="0" borderId="0" xfId="6" applyNumberFormat="1" applyFont="1" applyAlignment="1">
      <alignment horizontal="left"/>
    </xf>
    <xf numFmtId="0" fontId="7" fillId="0" borderId="0" xfId="6" applyFont="1" applyAlignment="1">
      <alignment horizontal="center"/>
    </xf>
    <xf numFmtId="177" fontId="2" fillId="0" borderId="0" xfId="1" applyNumberFormat="1" applyFont="1" applyAlignment="1">
      <alignment horizontal="center" vertical="center"/>
    </xf>
    <xf numFmtId="177" fontId="2" fillId="0" borderId="0" xfId="1" applyNumberFormat="1" applyFont="1" applyAlignment="1">
      <alignment horizontal="center"/>
    </xf>
    <xf numFmtId="177" fontId="2" fillId="0" borderId="1" xfId="1" applyNumberFormat="1" applyFont="1" applyBorder="1" applyAlignment="1">
      <alignment horizontal="center" vertical="center"/>
    </xf>
    <xf numFmtId="177" fontId="2" fillId="0" borderId="0" xfId="1" applyNumberFormat="1" applyFont="1" applyAlignment="1">
      <alignment horizontal="right" vertical="center"/>
    </xf>
    <xf numFmtId="177" fontId="2" fillId="0" borderId="1" xfId="1" applyNumberFormat="1" applyFont="1" applyBorder="1" applyAlignment="1">
      <alignment horizontal="center"/>
    </xf>
    <xf numFmtId="0" fontId="7" fillId="0" borderId="0" xfId="6" applyFont="1" applyBorder="1"/>
    <xf numFmtId="178" fontId="7" fillId="0" borderId="0" xfId="6" applyNumberFormat="1" applyFont="1" applyFill="1" applyAlignment="1">
      <alignment horizontal="right"/>
    </xf>
    <xf numFmtId="180" fontId="7" fillId="0" borderId="0" xfId="6" applyNumberFormat="1" applyFont="1" applyFill="1" applyAlignment="1">
      <alignment horizontal="right"/>
    </xf>
    <xf numFmtId="0" fontId="7" fillId="0" borderId="0" xfId="6" applyFont="1" applyFill="1" applyAlignment="1">
      <alignment horizontal="center"/>
    </xf>
    <xf numFmtId="0" fontId="7" fillId="0" borderId="0" xfId="8" applyFont="1" applyFill="1" applyAlignment="1">
      <alignment horizontal="center" vertical="center"/>
    </xf>
    <xf numFmtId="0" fontId="12" fillId="0" borderId="0" xfId="9" applyFont="1"/>
    <xf numFmtId="0" fontId="12" fillId="0" borderId="1" xfId="9" applyFont="1" applyBorder="1"/>
    <xf numFmtId="0" fontId="13" fillId="0" borderId="0" xfId="9" applyFont="1"/>
    <xf numFmtId="0" fontId="12" fillId="0" borderId="0" xfId="9" applyFont="1" applyAlignment="1">
      <alignment horizontal="right"/>
    </xf>
    <xf numFmtId="0" fontId="12" fillId="0" borderId="2" xfId="9" applyFont="1" applyBorder="1"/>
    <xf numFmtId="0" fontId="7" fillId="0" borderId="0" xfId="9" applyFont="1" applyAlignment="1">
      <alignment vertical="center"/>
    </xf>
    <xf numFmtId="0" fontId="12" fillId="0" borderId="0" xfId="9" applyFont="1" applyAlignment="1">
      <alignment vertical="center"/>
    </xf>
    <xf numFmtId="16" fontId="12" fillId="0" borderId="0" xfId="9" applyNumberFormat="1" applyFont="1" applyAlignment="1">
      <alignment horizontal="left"/>
    </xf>
    <xf numFmtId="0" fontId="7" fillId="0" borderId="0" xfId="9" applyFont="1"/>
  </cellXfs>
  <cellStyles count="10">
    <cellStyle name="標準" xfId="0" builtinId="0"/>
    <cellStyle name="標準 2" xfId="9" xr:uid="{3C53F2A6-30D3-446E-89AE-07D6899C3427}"/>
    <cellStyle name="標準 2 23" xfId="4" xr:uid="{410DDDA2-FEBC-44A3-9E0E-9294802FD035}"/>
    <cellStyle name="標準 22" xfId="7" xr:uid="{99753879-FA1A-4537-9EAF-BF9B20CC3129}"/>
    <cellStyle name="標準 3 4" xfId="5" xr:uid="{A1F43FD3-91AE-46F9-AF85-AF2871A7CC3D}"/>
    <cellStyle name="標準_1001018大杉" xfId="6" xr:uid="{02C3195D-9D3C-48DE-9D25-6BC54EC94FD5}"/>
    <cellStyle name="標準_gptdelta nobiletin data1" xfId="2" xr:uid="{398CC346-2850-42E3-A891-C595DE102D5E}"/>
    <cellStyle name="標準_gptdeltadatasheet(CDAA)" xfId="1" xr:uid="{01EA5886-7D5C-4A1A-9282-81AB81E32904}"/>
    <cellStyle name="標準_liver NNK, gamma-ray gpt assay" xfId="3" xr:uid="{094C546D-76BE-4C48-8A83-7446A175344F}"/>
    <cellStyle name="標準_Table of Mutant in liver" xfId="8" xr:uid="{A2762833-2CC6-44C2-B79A-FD93AA97629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F66B9-519C-486C-98AC-8DFBAB8399F9}">
  <sheetPr>
    <pageSetUpPr fitToPage="1"/>
  </sheetPr>
  <dimension ref="A1:V42"/>
  <sheetViews>
    <sheetView tabSelected="1" zoomScale="90" zoomScaleNormal="90" workbookViewId="0">
      <selection activeCell="A2" sqref="A2"/>
    </sheetView>
  </sheetViews>
  <sheetFormatPr defaultColWidth="8.25" defaultRowHeight="15.5"/>
  <cols>
    <col min="1" max="1" width="7.33203125" style="1" customWidth="1"/>
    <col min="2" max="2" width="8" style="1" customWidth="1"/>
    <col min="3" max="3" width="3" style="1" customWidth="1"/>
    <col min="4" max="4" width="18.25" style="1" customWidth="1"/>
    <col min="5" max="5" width="1.83203125" style="1" customWidth="1"/>
    <col min="6" max="6" width="13.5" style="1" customWidth="1"/>
    <col min="7" max="7" width="1.5" style="1" customWidth="1"/>
    <col min="8" max="8" width="14.58203125" style="1" customWidth="1"/>
    <col min="9" max="9" width="24.25" style="12" customWidth="1"/>
    <col min="10" max="11" width="25.75" style="1" customWidth="1"/>
    <col min="12" max="12" width="9.6640625" style="4" customWidth="1"/>
    <col min="13" max="13" width="26.5" style="12" customWidth="1"/>
    <col min="14" max="14" width="8.25" style="11"/>
    <col min="15" max="15" width="8.25" style="11" customWidth="1"/>
    <col min="16" max="16" width="3" style="12" customWidth="1"/>
    <col min="17" max="17" width="1.08203125" style="12" customWidth="1"/>
    <col min="18" max="18" width="22.08203125" style="12" customWidth="1"/>
    <col min="19" max="20" width="8.25" style="12"/>
    <col min="21" max="21" width="3.1640625" style="1" customWidth="1"/>
    <col min="22" max="16384" width="8.25" style="1"/>
  </cols>
  <sheetData>
    <row r="1" spans="1:22">
      <c r="A1" s="1" t="s">
        <v>355</v>
      </c>
      <c r="H1" s="2"/>
      <c r="I1" s="41"/>
      <c r="J1" s="2"/>
      <c r="K1" s="2"/>
      <c r="L1" s="3"/>
      <c r="M1" s="41"/>
    </row>
    <row r="2" spans="1:22">
      <c r="A2" s="5"/>
      <c r="B2" s="5"/>
      <c r="C2" s="6"/>
      <c r="D2" s="6"/>
      <c r="E2" s="7"/>
      <c r="F2" s="6"/>
      <c r="G2" s="7"/>
      <c r="H2" s="6"/>
      <c r="I2" s="42"/>
      <c r="J2" s="6"/>
      <c r="K2" s="6"/>
      <c r="L2" s="8"/>
      <c r="M2" s="42"/>
      <c r="N2" s="21"/>
      <c r="O2" s="21"/>
      <c r="R2" s="15"/>
      <c r="S2" s="15"/>
      <c r="T2" s="15"/>
    </row>
    <row r="3" spans="1:22">
      <c r="B3" s="9"/>
      <c r="C3" s="9"/>
      <c r="D3" s="9"/>
      <c r="F3" s="9"/>
      <c r="H3" s="9"/>
      <c r="I3" s="40" t="s">
        <v>95</v>
      </c>
      <c r="J3" s="9" t="s">
        <v>96</v>
      </c>
      <c r="K3" s="9" t="s">
        <v>97</v>
      </c>
      <c r="L3" s="10" t="s">
        <v>98</v>
      </c>
      <c r="M3" s="40" t="s">
        <v>99</v>
      </c>
      <c r="S3" s="11"/>
      <c r="T3" s="11"/>
      <c r="U3" s="12"/>
      <c r="V3" s="12"/>
    </row>
    <row r="4" spans="1:22" ht="18.5">
      <c r="A4" s="7"/>
      <c r="B4" s="6" t="s">
        <v>0</v>
      </c>
      <c r="C4" s="7"/>
      <c r="D4" s="6" t="s">
        <v>1</v>
      </c>
      <c r="E4" s="7"/>
      <c r="F4" s="13" t="s">
        <v>2</v>
      </c>
      <c r="G4" s="7"/>
      <c r="H4" s="6" t="s">
        <v>3</v>
      </c>
      <c r="I4" s="42" t="s">
        <v>4</v>
      </c>
      <c r="J4" s="6" t="s">
        <v>7</v>
      </c>
      <c r="K4" s="6" t="s">
        <v>34</v>
      </c>
      <c r="L4" s="8" t="s">
        <v>8</v>
      </c>
      <c r="M4" s="42" t="s">
        <v>9</v>
      </c>
      <c r="N4" s="44" t="s">
        <v>5</v>
      </c>
      <c r="O4" s="44" t="s">
        <v>6</v>
      </c>
      <c r="R4" s="15" t="s">
        <v>104</v>
      </c>
      <c r="S4" s="44" t="s">
        <v>5</v>
      </c>
      <c r="T4" s="44" t="s">
        <v>6</v>
      </c>
      <c r="U4" s="12"/>
      <c r="V4" s="12"/>
    </row>
    <row r="5" spans="1:22">
      <c r="B5" s="16"/>
      <c r="C5" s="16"/>
      <c r="D5" s="17"/>
      <c r="F5" s="18"/>
      <c r="H5" s="19"/>
      <c r="I5" s="40"/>
      <c r="J5" s="19"/>
      <c r="K5" s="19"/>
      <c r="L5" s="10"/>
      <c r="M5" s="40"/>
      <c r="N5" s="12"/>
      <c r="O5" s="12"/>
      <c r="U5" s="12"/>
      <c r="V5" s="12"/>
    </row>
    <row r="6" spans="1:22">
      <c r="A6" s="1" t="s">
        <v>11</v>
      </c>
      <c r="B6" s="16">
        <v>39</v>
      </c>
      <c r="C6" s="16"/>
      <c r="D6" s="17" t="s">
        <v>12</v>
      </c>
      <c r="F6" s="18">
        <v>2688000</v>
      </c>
      <c r="H6" s="19">
        <v>10</v>
      </c>
      <c r="I6" s="40">
        <f>H6/F6*1000000</f>
        <v>3.7202380952380953</v>
      </c>
      <c r="J6" s="19">
        <v>9</v>
      </c>
      <c r="K6" s="19">
        <v>8</v>
      </c>
      <c r="L6" s="10">
        <f>K6/J6</f>
        <v>0.88888888888888884</v>
      </c>
      <c r="M6" s="40">
        <f>I6*L6</f>
        <v>3.306878306878307</v>
      </c>
      <c r="R6" s="41">
        <f>M6*0.0085*100</f>
        <v>2.8108465608465609</v>
      </c>
      <c r="S6" s="11"/>
      <c r="T6" s="11"/>
      <c r="U6" s="12"/>
      <c r="V6" s="12"/>
    </row>
    <row r="7" spans="1:22">
      <c r="B7" s="16">
        <v>40</v>
      </c>
      <c r="C7" s="16"/>
      <c r="D7" s="17" t="s">
        <v>12</v>
      </c>
      <c r="F7" s="18">
        <v>1464000</v>
      </c>
      <c r="H7" s="19">
        <v>11</v>
      </c>
      <c r="I7" s="40">
        <f>H7/F7*1000000</f>
        <v>7.5136612021857925</v>
      </c>
      <c r="J7" s="19">
        <v>9</v>
      </c>
      <c r="K7" s="19">
        <v>8</v>
      </c>
      <c r="L7" s="10">
        <f t="shared" ref="L7:L34" si="0">K7/J7</f>
        <v>0.88888888888888884</v>
      </c>
      <c r="M7" s="40">
        <f>I7*L7</f>
        <v>6.6788099574984816</v>
      </c>
      <c r="R7" s="41">
        <f>M7*0.0085*100</f>
        <v>5.6769884638737098</v>
      </c>
      <c r="S7" s="11"/>
      <c r="T7" s="11"/>
      <c r="U7" s="12"/>
      <c r="V7" s="12"/>
    </row>
    <row r="8" spans="1:22">
      <c r="B8" s="16">
        <v>41</v>
      </c>
      <c r="C8" s="16"/>
      <c r="D8" s="17" t="s">
        <v>12</v>
      </c>
      <c r="F8" s="18">
        <v>1641000</v>
      </c>
      <c r="H8" s="19">
        <v>14</v>
      </c>
      <c r="I8" s="40">
        <f>H8/F8*1000000</f>
        <v>8.5313833028641071</v>
      </c>
      <c r="J8" s="19">
        <v>9</v>
      </c>
      <c r="K8" s="19">
        <v>5</v>
      </c>
      <c r="L8" s="10">
        <f t="shared" si="0"/>
        <v>0.55555555555555558</v>
      </c>
      <c r="M8" s="40">
        <f>I8*L8</f>
        <v>4.7396573904800601</v>
      </c>
      <c r="R8" s="41">
        <f>M8*0.0085*100</f>
        <v>4.0287087819080512</v>
      </c>
      <c r="S8" s="11"/>
      <c r="T8" s="11"/>
      <c r="U8" s="12"/>
      <c r="V8" s="12"/>
    </row>
    <row r="9" spans="1:22">
      <c r="B9" s="16">
        <v>42</v>
      </c>
      <c r="C9" s="16"/>
      <c r="D9" s="17" t="s">
        <v>12</v>
      </c>
      <c r="F9" s="18">
        <v>2418000</v>
      </c>
      <c r="H9" s="19">
        <v>12</v>
      </c>
      <c r="I9" s="40">
        <f>H9/F9*1000000</f>
        <v>4.9627791563275441</v>
      </c>
      <c r="J9" s="19">
        <v>9</v>
      </c>
      <c r="K9" s="19">
        <v>8</v>
      </c>
      <c r="L9" s="10">
        <f t="shared" si="0"/>
        <v>0.88888888888888884</v>
      </c>
      <c r="M9" s="40">
        <f>I9*L9</f>
        <v>4.4113592500689283</v>
      </c>
      <c r="R9" s="41">
        <f>M9*0.0085*100</f>
        <v>3.7496553625585891</v>
      </c>
      <c r="S9" s="11"/>
      <c r="T9" s="11"/>
      <c r="U9" s="12"/>
      <c r="V9" s="12"/>
    </row>
    <row r="10" spans="1:22">
      <c r="B10" s="16">
        <v>43</v>
      </c>
      <c r="C10" s="16"/>
      <c r="D10" s="17" t="s">
        <v>12</v>
      </c>
      <c r="F10" s="18">
        <v>1083000</v>
      </c>
      <c r="H10" s="19">
        <v>2</v>
      </c>
      <c r="I10" s="40">
        <f>H10/F10*1000000</f>
        <v>1.8467220683287167</v>
      </c>
      <c r="J10" s="19">
        <v>2</v>
      </c>
      <c r="K10" s="19">
        <v>2</v>
      </c>
      <c r="L10" s="10">
        <f t="shared" si="0"/>
        <v>1</v>
      </c>
      <c r="M10" s="40">
        <f>I10*L10</f>
        <v>1.8467220683287167</v>
      </c>
      <c r="N10" s="12">
        <f>AVERAGE(M6:M10)</f>
        <v>4.1966853946508991</v>
      </c>
      <c r="O10" s="12">
        <f>STDEV(M6:M10)</f>
        <v>1.7899671845075547</v>
      </c>
      <c r="R10" s="41">
        <f>M10*0.0085*100</f>
        <v>1.5697137580794094</v>
      </c>
      <c r="S10" s="12">
        <f>AVERAGE(R6:R10)</f>
        <v>3.5671825854532644</v>
      </c>
      <c r="T10" s="12">
        <f>STDEV(R6:R10)</f>
        <v>1.5214721068314203</v>
      </c>
      <c r="U10" s="12"/>
      <c r="V10" s="12"/>
    </row>
    <row r="11" spans="1:22">
      <c r="B11" s="16"/>
      <c r="C11" s="16"/>
      <c r="D11" s="17"/>
      <c r="F11" s="18"/>
      <c r="H11" s="19"/>
      <c r="I11" s="40"/>
      <c r="J11" s="19"/>
      <c r="K11" s="19"/>
      <c r="L11" s="10"/>
      <c r="M11" s="40"/>
      <c r="N11" s="12"/>
      <c r="O11" s="12"/>
      <c r="R11" s="41"/>
      <c r="U11" s="12"/>
      <c r="V11" s="12"/>
    </row>
    <row r="12" spans="1:22">
      <c r="A12" s="1" t="s">
        <v>13</v>
      </c>
      <c r="B12" s="17" t="s">
        <v>14</v>
      </c>
      <c r="C12" s="16"/>
      <c r="D12" s="17" t="s">
        <v>12</v>
      </c>
      <c r="F12" s="18">
        <v>2286000</v>
      </c>
      <c r="H12" s="19">
        <v>7</v>
      </c>
      <c r="I12" s="40">
        <f>H12/F12*1000000</f>
        <v>3.0621172353455814</v>
      </c>
      <c r="J12" s="19">
        <v>7</v>
      </c>
      <c r="K12" s="19">
        <v>4</v>
      </c>
      <c r="L12" s="10">
        <f t="shared" si="0"/>
        <v>0.5714285714285714</v>
      </c>
      <c r="M12" s="40">
        <f>I12*L12</f>
        <v>1.7497812773403321</v>
      </c>
      <c r="N12" s="12"/>
      <c r="O12" s="12"/>
      <c r="R12" s="41">
        <f>M12*0.0085*100</f>
        <v>1.4873140857392824</v>
      </c>
      <c r="U12" s="12"/>
      <c r="V12" s="12"/>
    </row>
    <row r="13" spans="1:22">
      <c r="B13" s="17" t="s">
        <v>15</v>
      </c>
      <c r="C13" s="16"/>
      <c r="D13" s="17" t="s">
        <v>12</v>
      </c>
      <c r="F13" s="18">
        <v>928500</v>
      </c>
      <c r="H13" s="19">
        <v>1</v>
      </c>
      <c r="I13" s="40">
        <f>H13/F13*1000000</f>
        <v>1.0770059235325793</v>
      </c>
      <c r="J13" s="19">
        <v>1</v>
      </c>
      <c r="K13" s="19">
        <v>1</v>
      </c>
      <c r="L13" s="10">
        <f t="shared" si="0"/>
        <v>1</v>
      </c>
      <c r="M13" s="40">
        <f>I13*L13</f>
        <v>1.0770059235325793</v>
      </c>
      <c r="N13" s="12"/>
      <c r="O13" s="12"/>
      <c r="R13" s="41">
        <f>M13*0.0085*100</f>
        <v>0.91545503500269254</v>
      </c>
      <c r="U13" s="12"/>
      <c r="V13" s="12"/>
    </row>
    <row r="14" spans="1:22">
      <c r="B14" s="17" t="s">
        <v>16</v>
      </c>
      <c r="C14" s="16"/>
      <c r="D14" s="17" t="s">
        <v>12</v>
      </c>
      <c r="F14" s="18">
        <v>1410000</v>
      </c>
      <c r="H14" s="19">
        <v>9</v>
      </c>
      <c r="I14" s="40">
        <f>H14/F14*1000000</f>
        <v>6.3829787234042552</v>
      </c>
      <c r="J14" s="19">
        <v>9</v>
      </c>
      <c r="K14" s="19">
        <v>9</v>
      </c>
      <c r="L14" s="10">
        <f t="shared" si="0"/>
        <v>1</v>
      </c>
      <c r="M14" s="40">
        <f>I14*L14</f>
        <v>6.3829787234042552</v>
      </c>
      <c r="N14" s="12"/>
      <c r="O14" s="12"/>
      <c r="R14" s="41">
        <f>M14*0.0085*100</f>
        <v>5.4255319148936172</v>
      </c>
      <c r="U14" s="12"/>
      <c r="V14" s="12"/>
    </row>
    <row r="15" spans="1:22">
      <c r="B15" s="17" t="s">
        <v>17</v>
      </c>
      <c r="C15" s="16"/>
      <c r="D15" s="17" t="s">
        <v>12</v>
      </c>
      <c r="F15" s="18">
        <v>1860000</v>
      </c>
      <c r="H15" s="19">
        <v>14</v>
      </c>
      <c r="I15" s="40">
        <f>H15/F15*1000000</f>
        <v>7.5268817204301079</v>
      </c>
      <c r="J15" s="19">
        <v>9</v>
      </c>
      <c r="K15" s="19">
        <v>8</v>
      </c>
      <c r="L15" s="10">
        <f t="shared" si="0"/>
        <v>0.88888888888888884</v>
      </c>
      <c r="M15" s="40">
        <f>I15*L15</f>
        <v>6.6905615292712071</v>
      </c>
      <c r="N15" s="12"/>
      <c r="O15" s="12"/>
      <c r="R15" s="41">
        <f>M15*0.0085*100</f>
        <v>5.6869772998805264</v>
      </c>
      <c r="U15" s="12"/>
      <c r="V15" s="12"/>
    </row>
    <row r="16" spans="1:22">
      <c r="B16" s="17" t="s">
        <v>18</v>
      </c>
      <c r="C16" s="16"/>
      <c r="D16" s="17" t="s">
        <v>12</v>
      </c>
      <c r="F16" s="18">
        <v>1614000</v>
      </c>
      <c r="H16" s="19">
        <v>8</v>
      </c>
      <c r="I16" s="40">
        <f>H16/F16*1000000</f>
        <v>4.9566294919454776</v>
      </c>
      <c r="J16" s="19">
        <v>8</v>
      </c>
      <c r="K16" s="19">
        <v>8</v>
      </c>
      <c r="L16" s="10">
        <f t="shared" si="0"/>
        <v>1</v>
      </c>
      <c r="M16" s="40">
        <f>I16*L16</f>
        <v>4.9566294919454776</v>
      </c>
      <c r="N16" s="12">
        <f>AVERAGE(M12:M16)</f>
        <v>4.1713913890987708</v>
      </c>
      <c r="O16" s="12">
        <f>STDEV(M12:M16)</f>
        <v>2.61215201287354</v>
      </c>
      <c r="R16" s="41">
        <f>M16*0.0085*100</f>
        <v>4.2131350681536563</v>
      </c>
      <c r="S16" s="12">
        <f>AVERAGE(R12:R16)</f>
        <v>3.5456826807339552</v>
      </c>
      <c r="T16" s="12">
        <f>STDEV(R12:R16)</f>
        <v>2.2203292109425088</v>
      </c>
      <c r="U16" s="12"/>
      <c r="V16" s="12"/>
    </row>
    <row r="17" spans="1:22">
      <c r="B17" s="16"/>
      <c r="C17" s="16"/>
      <c r="D17" s="17"/>
      <c r="F17" s="18"/>
      <c r="H17" s="19"/>
      <c r="I17" s="40"/>
      <c r="J17" s="19"/>
      <c r="K17" s="19"/>
      <c r="L17" s="10"/>
      <c r="M17" s="43" t="s">
        <v>102</v>
      </c>
      <c r="N17" s="12">
        <f>AVERAGE(M6:M16)</f>
        <v>4.1840383918748341</v>
      </c>
      <c r="O17" s="12">
        <f>STDEV(M6:M16)</f>
        <v>2.1111050846702422</v>
      </c>
      <c r="R17" s="43" t="s">
        <v>102</v>
      </c>
      <c r="S17" s="12">
        <f>AVERAGE(R6:R16)</f>
        <v>3.5564326330936096</v>
      </c>
      <c r="T17" s="12">
        <f>STDEV(R6:R16)</f>
        <v>1.7944393219697055</v>
      </c>
      <c r="U17" s="12"/>
      <c r="V17" s="12"/>
    </row>
    <row r="18" spans="1:22">
      <c r="A18" s="1" t="s">
        <v>13</v>
      </c>
      <c r="B18" s="17" t="s">
        <v>19</v>
      </c>
      <c r="C18" s="16"/>
      <c r="D18" s="17" t="s">
        <v>20</v>
      </c>
      <c r="F18" s="18">
        <v>3654000</v>
      </c>
      <c r="H18" s="19">
        <v>21</v>
      </c>
      <c r="I18" s="40">
        <f>H18/F18*1000000</f>
        <v>5.7471264367816088</v>
      </c>
      <c r="J18" s="19">
        <v>9</v>
      </c>
      <c r="K18" s="19">
        <v>6</v>
      </c>
      <c r="L18" s="10">
        <f t="shared" si="0"/>
        <v>0.66666666666666663</v>
      </c>
      <c r="M18" s="40">
        <f>I18*L18</f>
        <v>3.8314176245210723</v>
      </c>
      <c r="N18" s="12"/>
      <c r="O18" s="12"/>
      <c r="R18" s="41">
        <f>M18*0.0085*100</f>
        <v>3.2567049808429118</v>
      </c>
      <c r="U18" s="12"/>
      <c r="V18" s="12"/>
    </row>
    <row r="19" spans="1:22">
      <c r="B19" s="17" t="s">
        <v>21</v>
      </c>
      <c r="C19" s="16"/>
      <c r="D19" s="17" t="s">
        <v>20</v>
      </c>
      <c r="F19" s="18">
        <v>2250000</v>
      </c>
      <c r="H19" s="19">
        <v>15</v>
      </c>
      <c r="I19" s="40">
        <f>H19/F19*1000000</f>
        <v>6.666666666666667</v>
      </c>
      <c r="J19" s="19">
        <v>9</v>
      </c>
      <c r="K19" s="19">
        <v>8</v>
      </c>
      <c r="L19" s="10">
        <f t="shared" si="0"/>
        <v>0.88888888888888884</v>
      </c>
      <c r="M19" s="40">
        <f>I19*L19</f>
        <v>5.9259259259259256</v>
      </c>
      <c r="N19" s="12"/>
      <c r="O19" s="12"/>
      <c r="R19" s="41">
        <f>M19*0.0085*100</f>
        <v>5.0370370370370372</v>
      </c>
      <c r="U19" s="12"/>
      <c r="V19" s="12"/>
    </row>
    <row r="20" spans="1:22">
      <c r="B20" s="17" t="s">
        <v>22</v>
      </c>
      <c r="C20" s="16"/>
      <c r="D20" s="17" t="s">
        <v>20</v>
      </c>
      <c r="F20" s="18">
        <v>1650000</v>
      </c>
      <c r="H20" s="19">
        <v>19</v>
      </c>
      <c r="I20" s="40">
        <f>H20/F20*1000000</f>
        <v>11.515151515151516</v>
      </c>
      <c r="J20" s="19">
        <v>9</v>
      </c>
      <c r="K20" s="19">
        <v>6</v>
      </c>
      <c r="L20" s="10">
        <f t="shared" si="0"/>
        <v>0.66666666666666663</v>
      </c>
      <c r="M20" s="40">
        <f>I20*L20</f>
        <v>7.6767676767676765</v>
      </c>
      <c r="N20" s="12"/>
      <c r="O20" s="12"/>
      <c r="R20" s="41">
        <f>M20*0.0085*100</f>
        <v>6.525252525252526</v>
      </c>
      <c r="U20" s="12"/>
      <c r="V20" s="12"/>
    </row>
    <row r="21" spans="1:22">
      <c r="B21" s="17" t="s">
        <v>23</v>
      </c>
      <c r="C21" s="16"/>
      <c r="D21" s="17" t="s">
        <v>20</v>
      </c>
      <c r="F21" s="18">
        <v>3588000</v>
      </c>
      <c r="H21" s="19">
        <v>109</v>
      </c>
      <c r="I21" s="40">
        <f>H21/F21*1000000</f>
        <v>30.379041248606466</v>
      </c>
      <c r="J21" s="19">
        <v>9</v>
      </c>
      <c r="K21" s="19">
        <v>3</v>
      </c>
      <c r="L21" s="10">
        <f t="shared" si="0"/>
        <v>0.33333333333333331</v>
      </c>
      <c r="M21" s="40">
        <f>I21*L21</f>
        <v>10.126347082868822</v>
      </c>
      <c r="N21" s="12"/>
      <c r="O21" s="12"/>
      <c r="R21" s="41">
        <f>M21*0.0085*100</f>
        <v>8.6073950204384992</v>
      </c>
      <c r="U21" s="12"/>
      <c r="V21" s="12"/>
    </row>
    <row r="22" spans="1:22">
      <c r="B22" s="17" t="s">
        <v>24</v>
      </c>
      <c r="C22" s="16"/>
      <c r="D22" s="17" t="s">
        <v>20</v>
      </c>
      <c r="F22" s="18">
        <v>1704000</v>
      </c>
      <c r="H22" s="19">
        <v>16</v>
      </c>
      <c r="I22" s="40">
        <f>H22/F22*1000000</f>
        <v>9.3896713615023479</v>
      </c>
      <c r="J22" s="19">
        <v>8</v>
      </c>
      <c r="K22" s="19">
        <v>6</v>
      </c>
      <c r="L22" s="10">
        <f t="shared" si="0"/>
        <v>0.75</v>
      </c>
      <c r="M22" s="40">
        <f>I22*L22</f>
        <v>7.042253521126761</v>
      </c>
      <c r="N22" s="12">
        <f>AVERAGE(M18:M22)</f>
        <v>6.9205423662420511</v>
      </c>
      <c r="O22" s="12">
        <f>STDEV(M18:M22)</f>
        <v>2.3127812120858517</v>
      </c>
      <c r="R22" s="41">
        <f>M22*0.0085*100</f>
        <v>5.9859154929577478</v>
      </c>
      <c r="S22" s="12">
        <f>AVERAGE(R18:R22)</f>
        <v>5.8824610113057449</v>
      </c>
      <c r="T22" s="12">
        <f>STDEV(R18:R22)</f>
        <v>1.9658640302729751</v>
      </c>
      <c r="U22" s="12"/>
      <c r="V22" s="12"/>
    </row>
    <row r="23" spans="1:22">
      <c r="B23" s="16"/>
      <c r="C23" s="16"/>
      <c r="D23" s="17"/>
      <c r="F23" s="18"/>
      <c r="H23" s="19"/>
      <c r="I23" s="40"/>
      <c r="J23" s="19"/>
      <c r="K23" s="19"/>
      <c r="L23" s="10"/>
      <c r="M23" s="40"/>
      <c r="N23" s="12"/>
      <c r="O23" s="12"/>
      <c r="R23" s="41"/>
      <c r="U23" s="12"/>
      <c r="V23" s="12"/>
    </row>
    <row r="24" spans="1:22">
      <c r="A24" s="1" t="s">
        <v>13</v>
      </c>
      <c r="B24" s="17" t="s">
        <v>25</v>
      </c>
      <c r="C24" s="16"/>
      <c r="D24" s="17" t="s">
        <v>26</v>
      </c>
      <c r="F24" s="18">
        <v>94500</v>
      </c>
      <c r="H24" s="19">
        <v>10</v>
      </c>
      <c r="I24" s="40" t="s">
        <v>100</v>
      </c>
      <c r="J24" s="19"/>
      <c r="K24" s="19"/>
      <c r="L24" s="10"/>
      <c r="M24" s="40"/>
      <c r="N24" s="12"/>
      <c r="O24" s="12"/>
      <c r="R24" s="41"/>
      <c r="U24" s="12"/>
      <c r="V24" s="12"/>
    </row>
    <row r="25" spans="1:22">
      <c r="B25" s="17" t="s">
        <v>27</v>
      </c>
      <c r="C25" s="16"/>
      <c r="D25" s="17" t="s">
        <v>26</v>
      </c>
      <c r="F25" s="18">
        <v>1674000</v>
      </c>
      <c r="H25" s="19">
        <v>46</v>
      </c>
      <c r="I25" s="40">
        <f>H25/F25*1000000</f>
        <v>27.479091995221026</v>
      </c>
      <c r="J25" s="19">
        <v>9</v>
      </c>
      <c r="K25" s="19">
        <v>8</v>
      </c>
      <c r="L25" s="10">
        <f t="shared" si="0"/>
        <v>0.88888888888888884</v>
      </c>
      <c r="M25" s="40">
        <f>I25*L25</f>
        <v>24.425859551307578</v>
      </c>
      <c r="N25" s="12"/>
      <c r="O25" s="12"/>
      <c r="R25" s="41">
        <f>M25*0.0085*100</f>
        <v>20.761980618611442</v>
      </c>
      <c r="U25" s="12"/>
      <c r="V25" s="12"/>
    </row>
    <row r="26" spans="1:22">
      <c r="B26" s="17" t="s">
        <v>28</v>
      </c>
      <c r="C26" s="16"/>
      <c r="D26" s="17" t="s">
        <v>26</v>
      </c>
      <c r="F26" s="18">
        <v>1122000</v>
      </c>
      <c r="H26" s="19">
        <v>42</v>
      </c>
      <c r="I26" s="40">
        <f>H26/F26*1000000</f>
        <v>37.433155080213901</v>
      </c>
      <c r="J26" s="19">
        <v>9</v>
      </c>
      <c r="K26" s="19">
        <v>6</v>
      </c>
      <c r="L26" s="10">
        <f t="shared" si="0"/>
        <v>0.66666666666666663</v>
      </c>
      <c r="M26" s="40">
        <f>I26*L26</f>
        <v>24.9554367201426</v>
      </c>
      <c r="N26" s="12"/>
      <c r="O26" s="12"/>
      <c r="R26" s="41">
        <f>M26*0.0085*100</f>
        <v>21.212121212121211</v>
      </c>
      <c r="U26" s="12"/>
      <c r="V26" s="12"/>
    </row>
    <row r="27" spans="1:22">
      <c r="B27" s="17" t="s">
        <v>29</v>
      </c>
      <c r="C27" s="16"/>
      <c r="D27" s="17" t="s">
        <v>26</v>
      </c>
      <c r="F27" s="18">
        <v>2766000</v>
      </c>
      <c r="H27" s="19">
        <v>40</v>
      </c>
      <c r="I27" s="40">
        <f>H27/F27*1000000</f>
        <v>14.461315979754158</v>
      </c>
      <c r="J27" s="19">
        <v>9</v>
      </c>
      <c r="K27" s="19">
        <v>5</v>
      </c>
      <c r="L27" s="10">
        <f t="shared" si="0"/>
        <v>0.55555555555555558</v>
      </c>
      <c r="M27" s="40">
        <f>I27*L27</f>
        <v>8.0340644331967539</v>
      </c>
      <c r="N27" s="12"/>
      <c r="O27" s="12"/>
      <c r="R27" s="41">
        <f>M27*0.0085*100</f>
        <v>6.8289547682172405</v>
      </c>
      <c r="U27" s="12"/>
      <c r="V27" s="12"/>
    </row>
    <row r="28" spans="1:22">
      <c r="B28" s="17" t="s">
        <v>30</v>
      </c>
      <c r="C28" s="16"/>
      <c r="D28" s="17" t="s">
        <v>26</v>
      </c>
      <c r="F28" s="18">
        <v>1200000</v>
      </c>
      <c r="H28" s="19">
        <v>25</v>
      </c>
      <c r="I28" s="40">
        <f>H28/F28*1000000</f>
        <v>20.833333333333332</v>
      </c>
      <c r="J28" s="19">
        <v>9</v>
      </c>
      <c r="K28" s="19">
        <v>7</v>
      </c>
      <c r="L28" s="10">
        <f t="shared" si="0"/>
        <v>0.77777777777777779</v>
      </c>
      <c r="M28" s="40">
        <f>I28*L28</f>
        <v>16.203703703703702</v>
      </c>
      <c r="N28" s="12">
        <f>AVERAGE(M25:M28)</f>
        <v>18.40476610208766</v>
      </c>
      <c r="O28" s="12">
        <f>STDEV(M25:M28)</f>
        <v>7.990848529353304</v>
      </c>
      <c r="P28" s="12" t="s">
        <v>31</v>
      </c>
      <c r="R28" s="41">
        <f>M28*0.0085*100</f>
        <v>13.773148148148149</v>
      </c>
      <c r="S28" s="12">
        <f>AVERAGE(R24:R28)</f>
        <v>15.644051186774512</v>
      </c>
      <c r="T28" s="12">
        <f>STDEV(R24:R28)</f>
        <v>6.7922212499503045</v>
      </c>
      <c r="U28" s="12" t="s">
        <v>31</v>
      </c>
      <c r="V28" s="12"/>
    </row>
    <row r="29" spans="1:22">
      <c r="C29" s="16"/>
      <c r="F29" s="20"/>
      <c r="H29" s="19"/>
      <c r="I29" s="40"/>
      <c r="J29" s="19"/>
      <c r="K29" s="19"/>
      <c r="L29" s="10"/>
      <c r="M29" s="40"/>
      <c r="N29" s="12"/>
      <c r="O29" s="12"/>
      <c r="R29" s="41"/>
      <c r="U29" s="12"/>
      <c r="V29" s="12"/>
    </row>
    <row r="30" spans="1:22">
      <c r="A30" s="1" t="s">
        <v>11</v>
      </c>
      <c r="B30" s="16">
        <v>1</v>
      </c>
      <c r="C30" s="16"/>
      <c r="D30" s="17" t="s">
        <v>32</v>
      </c>
      <c r="F30" s="18">
        <v>2130000</v>
      </c>
      <c r="H30" s="19">
        <v>76</v>
      </c>
      <c r="I30" s="40">
        <f>H30/F30*1000000</f>
        <v>35.68075117370892</v>
      </c>
      <c r="J30" s="19">
        <v>9</v>
      </c>
      <c r="K30" s="19">
        <v>6</v>
      </c>
      <c r="L30" s="10">
        <f t="shared" si="0"/>
        <v>0.66666666666666663</v>
      </c>
      <c r="M30" s="40">
        <f>I30*L30</f>
        <v>23.787167449139279</v>
      </c>
      <c r="N30" s="12"/>
      <c r="O30" s="12"/>
      <c r="R30" s="41">
        <f>M30*0.0085*100</f>
        <v>20.219092331768387</v>
      </c>
      <c r="U30" s="12"/>
      <c r="V30" s="12"/>
    </row>
    <row r="31" spans="1:22">
      <c r="B31" s="16">
        <v>2</v>
      </c>
      <c r="C31" s="16"/>
      <c r="D31" s="17" t="s">
        <v>32</v>
      </c>
      <c r="F31" s="18">
        <v>882000</v>
      </c>
      <c r="H31" s="19">
        <v>79</v>
      </c>
      <c r="I31" s="40">
        <f>H31/F31*1000000</f>
        <v>89.569160997732425</v>
      </c>
      <c r="J31" s="19">
        <v>9</v>
      </c>
      <c r="K31" s="19">
        <v>5</v>
      </c>
      <c r="L31" s="10">
        <f t="shared" si="0"/>
        <v>0.55555555555555558</v>
      </c>
      <c r="M31" s="40">
        <f>I31*L31</f>
        <v>49.76064499874024</v>
      </c>
      <c r="N31" s="12"/>
      <c r="O31" s="12"/>
      <c r="R31" s="41">
        <f>M31*0.0085*100</f>
        <v>42.296548248929206</v>
      </c>
      <c r="U31" s="12"/>
      <c r="V31" s="12"/>
    </row>
    <row r="32" spans="1:22">
      <c r="B32" s="16">
        <v>8</v>
      </c>
      <c r="C32" s="16"/>
      <c r="D32" s="17" t="s">
        <v>32</v>
      </c>
      <c r="F32" s="18">
        <v>181500</v>
      </c>
      <c r="H32" s="19">
        <v>27</v>
      </c>
      <c r="I32" s="40">
        <f>H32/F32*1000000</f>
        <v>148.7603305785124</v>
      </c>
      <c r="J32" s="19">
        <v>9</v>
      </c>
      <c r="K32" s="19">
        <v>6</v>
      </c>
      <c r="L32" s="10">
        <f t="shared" si="0"/>
        <v>0.66666666666666663</v>
      </c>
      <c r="M32" s="40">
        <f>I32*L32</f>
        <v>99.173553719008254</v>
      </c>
      <c r="N32" s="12"/>
      <c r="O32" s="12"/>
      <c r="R32" s="41">
        <f>M32*0.0085*100</f>
        <v>84.297520661157023</v>
      </c>
      <c r="U32" s="12"/>
      <c r="V32" s="12"/>
    </row>
    <row r="33" spans="1:22">
      <c r="B33" s="16">
        <v>15</v>
      </c>
      <c r="C33" s="16"/>
      <c r="D33" s="17" t="s">
        <v>32</v>
      </c>
      <c r="F33" s="18">
        <v>828000</v>
      </c>
      <c r="H33" s="19">
        <v>106</v>
      </c>
      <c r="I33" s="40">
        <f>H33/F33*1000000</f>
        <v>128.01932367149757</v>
      </c>
      <c r="J33" s="19">
        <v>9</v>
      </c>
      <c r="K33" s="19">
        <v>8</v>
      </c>
      <c r="L33" s="10">
        <f t="shared" si="0"/>
        <v>0.88888888888888884</v>
      </c>
      <c r="M33" s="40">
        <f>I33*L33</f>
        <v>113.7949543746645</v>
      </c>
      <c r="N33" s="12"/>
      <c r="O33" s="12"/>
      <c r="R33" s="41">
        <f>M33*0.0085*100</f>
        <v>96.725711218464824</v>
      </c>
      <c r="U33" s="12"/>
      <c r="V33" s="12"/>
    </row>
    <row r="34" spans="1:22">
      <c r="B34" s="16">
        <v>18</v>
      </c>
      <c r="C34" s="16"/>
      <c r="D34" s="17" t="s">
        <v>32</v>
      </c>
      <c r="F34" s="18">
        <v>621000</v>
      </c>
      <c r="H34" s="19">
        <v>132</v>
      </c>
      <c r="I34" s="40">
        <f>H34/F34*1000000</f>
        <v>212.56038647342996</v>
      </c>
      <c r="J34" s="19">
        <v>9</v>
      </c>
      <c r="K34" s="19">
        <v>5</v>
      </c>
      <c r="L34" s="10">
        <f t="shared" si="0"/>
        <v>0.55555555555555558</v>
      </c>
      <c r="M34" s="40">
        <f>I34*L34</f>
        <v>118.08910359634999</v>
      </c>
      <c r="N34" s="12">
        <f>AVERAGE(M30:M34)</f>
        <v>80.921084827580444</v>
      </c>
      <c r="O34" s="12">
        <f>STDEV(M30:M34)</f>
        <v>41.924226481117586</v>
      </c>
      <c r="P34" s="12" t="s">
        <v>31</v>
      </c>
      <c r="R34" s="41">
        <f>M34*0.0085*100</f>
        <v>100.3757380568975</v>
      </c>
      <c r="S34" s="12">
        <f>AVERAGE(R30:R34)</f>
        <v>68.782922103443383</v>
      </c>
      <c r="T34" s="12">
        <f>STDEV(R30:R34)</f>
        <v>35.635592508949934</v>
      </c>
      <c r="U34" s="12" t="s">
        <v>31</v>
      </c>
      <c r="V34" s="12"/>
    </row>
    <row r="35" spans="1:22">
      <c r="A35" s="7"/>
      <c r="B35" s="7"/>
      <c r="C35" s="7"/>
      <c r="D35" s="7"/>
      <c r="E35" s="7"/>
      <c r="F35" s="7"/>
      <c r="G35" s="7"/>
      <c r="H35" s="7"/>
      <c r="I35" s="15"/>
      <c r="J35" s="7"/>
      <c r="K35" s="7"/>
      <c r="L35" s="14"/>
      <c r="M35" s="15"/>
      <c r="N35" s="21"/>
      <c r="O35" s="21"/>
      <c r="R35" s="15"/>
      <c r="S35" s="21"/>
      <c r="T35" s="21"/>
      <c r="U35" s="12"/>
      <c r="V35" s="12"/>
    </row>
    <row r="37" spans="1:22">
      <c r="A37" s="1" t="s">
        <v>35</v>
      </c>
      <c r="R37" s="12" t="s">
        <v>103</v>
      </c>
    </row>
    <row r="38" spans="1:22">
      <c r="A38" s="1" t="s">
        <v>101</v>
      </c>
      <c r="R38" s="12" t="s">
        <v>105</v>
      </c>
    </row>
    <row r="39" spans="1:22">
      <c r="R39" s="12" t="s">
        <v>106</v>
      </c>
    </row>
    <row r="40" spans="1:22">
      <c r="R40" s="12" t="s">
        <v>33</v>
      </c>
    </row>
    <row r="42" spans="1:22">
      <c r="R42" s="12" t="s">
        <v>33</v>
      </c>
    </row>
  </sheetData>
  <phoneticPr fontId="4"/>
  <pageMargins left="0.23622047244094491" right="0.23622047244094491" top="0.39370078740157483" bottom="0.39370078740157483" header="0" footer="0"/>
  <pageSetup paperSize="9" scale="53" fitToHeight="0" orientation="landscape" horizontalDpi="300" verticalDpi="300" r:id="rId1"/>
  <headerFooter alignWithMargins="0">
    <oddHeader>&amp;C&amp;A&amp;R&amp;D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E54DE-CD06-4D73-A135-028CF56F16C4}">
  <sheetPr>
    <pageSetUpPr fitToPage="1"/>
  </sheetPr>
  <dimension ref="A1:O36"/>
  <sheetViews>
    <sheetView zoomScaleNormal="100" workbookViewId="0">
      <selection activeCell="H23" sqref="H23"/>
    </sheetView>
  </sheetViews>
  <sheetFormatPr defaultRowHeight="14"/>
  <cols>
    <col min="1" max="1" width="4.58203125" style="22" customWidth="1"/>
    <col min="2" max="2" width="4" style="22" customWidth="1"/>
    <col min="3" max="3" width="4.5" style="22" customWidth="1"/>
    <col min="4" max="4" width="3.58203125" style="22" customWidth="1"/>
    <col min="5" max="5" width="3.9140625" style="22" customWidth="1"/>
    <col min="6" max="6" width="2.08203125" style="22" customWidth="1"/>
    <col min="7" max="7" width="3.4140625" style="22" customWidth="1"/>
    <col min="8" max="8" width="6.4140625" style="22" customWidth="1"/>
    <col min="9" max="9" width="6.1640625" style="23" customWidth="1"/>
    <col min="10" max="10" width="2.83203125" style="22" customWidth="1"/>
    <col min="11" max="11" width="4.5" style="22" customWidth="1"/>
    <col min="12" max="12" width="6.4140625" style="22" customWidth="1"/>
    <col min="13" max="13" width="6.1640625" style="23" customWidth="1"/>
    <col min="14" max="14" width="2.83203125" style="22" customWidth="1"/>
    <col min="15" max="203" width="8.6640625" style="22"/>
    <col min="204" max="204" width="4.58203125" style="22" customWidth="1"/>
    <col min="205" max="205" width="4" style="22" customWidth="1"/>
    <col min="206" max="206" width="4.5" style="22" customWidth="1"/>
    <col min="207" max="207" width="3.58203125" style="22" customWidth="1"/>
    <col min="208" max="208" width="3.9140625" style="22" customWidth="1"/>
    <col min="209" max="209" width="2.08203125" style="22" customWidth="1"/>
    <col min="210" max="210" width="3.4140625" style="22" customWidth="1"/>
    <col min="211" max="211" width="6.4140625" style="22" customWidth="1"/>
    <col min="212" max="212" width="6.1640625" style="22" customWidth="1"/>
    <col min="213" max="213" width="4.33203125" style="22" customWidth="1"/>
    <col min="214" max="214" width="3.4140625" style="22" customWidth="1"/>
    <col min="215" max="215" width="6.1640625" style="22" customWidth="1"/>
    <col min="216" max="216" width="6.6640625" style="22" customWidth="1"/>
    <col min="217" max="218" width="3" style="22" customWidth="1"/>
    <col min="219" max="219" width="4.9140625" style="22" customWidth="1"/>
    <col min="220" max="220" width="6.75" style="22" customWidth="1"/>
    <col min="221" max="221" width="1.5" style="22" customWidth="1"/>
    <col min="222" max="222" width="3.58203125" style="22" customWidth="1"/>
    <col min="223" max="223" width="6.6640625" style="22" customWidth="1"/>
    <col min="224" max="224" width="7" style="22" customWidth="1"/>
    <col min="225" max="225" width="2.25" style="22" customWidth="1"/>
    <col min="226" max="226" width="3.75" style="22" customWidth="1"/>
    <col min="227" max="227" width="6.33203125" style="22" customWidth="1"/>
    <col min="228" max="228" width="6.5" style="22" customWidth="1"/>
    <col min="229" max="229" width="2.5" style="22" customWidth="1"/>
    <col min="230" max="230" width="3.1640625" style="22" customWidth="1"/>
    <col min="231" max="231" width="6.6640625" style="22" customWidth="1"/>
    <col min="232" max="232" width="4.83203125" style="22" customWidth="1"/>
    <col min="233" max="233" width="4.33203125" style="22" customWidth="1"/>
    <col min="234" max="234" width="3.6640625" style="22" customWidth="1"/>
    <col min="235" max="235" width="6.33203125" style="22" customWidth="1"/>
    <col min="236" max="236" width="6.75" style="22" customWidth="1"/>
    <col min="237" max="237" width="3.1640625" style="22" customWidth="1"/>
    <col min="238" max="238" width="3" style="22" customWidth="1"/>
    <col min="239" max="239" width="6.1640625" style="22" customWidth="1"/>
    <col min="240" max="240" width="6.5" style="22" customWidth="1"/>
    <col min="241" max="241" width="1.83203125" style="22" customWidth="1"/>
    <col min="242" max="242" width="3.4140625" style="22" customWidth="1"/>
    <col min="243" max="243" width="7.4140625" style="22" customWidth="1"/>
    <col min="244" max="244" width="8.9140625" style="22" customWidth="1"/>
    <col min="245" max="245" width="1.1640625" style="22" customWidth="1"/>
    <col min="246" max="246" width="3.58203125" style="22" customWidth="1"/>
    <col min="247" max="247" width="6.4140625" style="22" customWidth="1"/>
    <col min="248" max="248" width="9.08203125" style="22" customWidth="1"/>
    <col min="249" max="459" width="8.6640625" style="22"/>
    <col min="460" max="460" width="4.58203125" style="22" customWidth="1"/>
    <col min="461" max="461" width="4" style="22" customWidth="1"/>
    <col min="462" max="462" width="4.5" style="22" customWidth="1"/>
    <col min="463" max="463" width="3.58203125" style="22" customWidth="1"/>
    <col min="464" max="464" width="3.9140625" style="22" customWidth="1"/>
    <col min="465" max="465" width="2.08203125" style="22" customWidth="1"/>
    <col min="466" max="466" width="3.4140625" style="22" customWidth="1"/>
    <col min="467" max="467" width="6.4140625" style="22" customWidth="1"/>
    <col min="468" max="468" width="6.1640625" style="22" customWidth="1"/>
    <col min="469" max="469" width="4.33203125" style="22" customWidth="1"/>
    <col min="470" max="470" width="3.4140625" style="22" customWidth="1"/>
    <col min="471" max="471" width="6.1640625" style="22" customWidth="1"/>
    <col min="472" max="472" width="6.6640625" style="22" customWidth="1"/>
    <col min="473" max="474" width="3" style="22" customWidth="1"/>
    <col min="475" max="475" width="4.9140625" style="22" customWidth="1"/>
    <col min="476" max="476" width="6.75" style="22" customWidth="1"/>
    <col min="477" max="477" width="1.5" style="22" customWidth="1"/>
    <col min="478" max="478" width="3.58203125" style="22" customWidth="1"/>
    <col min="479" max="479" width="6.6640625" style="22" customWidth="1"/>
    <col min="480" max="480" width="7" style="22" customWidth="1"/>
    <col min="481" max="481" width="2.25" style="22" customWidth="1"/>
    <col min="482" max="482" width="3.75" style="22" customWidth="1"/>
    <col min="483" max="483" width="6.33203125" style="22" customWidth="1"/>
    <col min="484" max="484" width="6.5" style="22" customWidth="1"/>
    <col min="485" max="485" width="2.5" style="22" customWidth="1"/>
    <col min="486" max="486" width="3.1640625" style="22" customWidth="1"/>
    <col min="487" max="487" width="6.6640625" style="22" customWidth="1"/>
    <col min="488" max="488" width="4.83203125" style="22" customWidth="1"/>
    <col min="489" max="489" width="4.33203125" style="22" customWidth="1"/>
    <col min="490" max="490" width="3.6640625" style="22" customWidth="1"/>
    <col min="491" max="491" width="6.33203125" style="22" customWidth="1"/>
    <col min="492" max="492" width="6.75" style="22" customWidth="1"/>
    <col min="493" max="493" width="3.1640625" style="22" customWidth="1"/>
    <col min="494" max="494" width="3" style="22" customWidth="1"/>
    <col min="495" max="495" width="6.1640625" style="22" customWidth="1"/>
    <col min="496" max="496" width="6.5" style="22" customWidth="1"/>
    <col min="497" max="497" width="1.83203125" style="22" customWidth="1"/>
    <col min="498" max="498" width="3.4140625" style="22" customWidth="1"/>
    <col min="499" max="499" width="7.4140625" style="22" customWidth="1"/>
    <col min="500" max="500" width="8.9140625" style="22" customWidth="1"/>
    <col min="501" max="501" width="1.1640625" style="22" customWidth="1"/>
    <col min="502" max="502" width="3.58203125" style="22" customWidth="1"/>
    <col min="503" max="503" width="6.4140625" style="22" customWidth="1"/>
    <col min="504" max="504" width="9.08203125" style="22" customWidth="1"/>
    <col min="505" max="715" width="8.6640625" style="22"/>
    <col min="716" max="716" width="4.58203125" style="22" customWidth="1"/>
    <col min="717" max="717" width="4" style="22" customWidth="1"/>
    <col min="718" max="718" width="4.5" style="22" customWidth="1"/>
    <col min="719" max="719" width="3.58203125" style="22" customWidth="1"/>
    <col min="720" max="720" width="3.9140625" style="22" customWidth="1"/>
    <col min="721" max="721" width="2.08203125" style="22" customWidth="1"/>
    <col min="722" max="722" width="3.4140625" style="22" customWidth="1"/>
    <col min="723" max="723" width="6.4140625" style="22" customWidth="1"/>
    <col min="724" max="724" width="6.1640625" style="22" customWidth="1"/>
    <col min="725" max="725" width="4.33203125" style="22" customWidth="1"/>
    <col min="726" max="726" width="3.4140625" style="22" customWidth="1"/>
    <col min="727" max="727" width="6.1640625" style="22" customWidth="1"/>
    <col min="728" max="728" width="6.6640625" style="22" customWidth="1"/>
    <col min="729" max="730" width="3" style="22" customWidth="1"/>
    <col min="731" max="731" width="4.9140625" style="22" customWidth="1"/>
    <col min="732" max="732" width="6.75" style="22" customWidth="1"/>
    <col min="733" max="733" width="1.5" style="22" customWidth="1"/>
    <col min="734" max="734" width="3.58203125" style="22" customWidth="1"/>
    <col min="735" max="735" width="6.6640625" style="22" customWidth="1"/>
    <col min="736" max="736" width="7" style="22" customWidth="1"/>
    <col min="737" max="737" width="2.25" style="22" customWidth="1"/>
    <col min="738" max="738" width="3.75" style="22" customWidth="1"/>
    <col min="739" max="739" width="6.33203125" style="22" customWidth="1"/>
    <col min="740" max="740" width="6.5" style="22" customWidth="1"/>
    <col min="741" max="741" width="2.5" style="22" customWidth="1"/>
    <col min="742" max="742" width="3.1640625" style="22" customWidth="1"/>
    <col min="743" max="743" width="6.6640625" style="22" customWidth="1"/>
    <col min="744" max="744" width="4.83203125" style="22" customWidth="1"/>
    <col min="745" max="745" width="4.33203125" style="22" customWidth="1"/>
    <col min="746" max="746" width="3.6640625" style="22" customWidth="1"/>
    <col min="747" max="747" width="6.33203125" style="22" customWidth="1"/>
    <col min="748" max="748" width="6.75" style="22" customWidth="1"/>
    <col min="749" max="749" width="3.1640625" style="22" customWidth="1"/>
    <col min="750" max="750" width="3" style="22" customWidth="1"/>
    <col min="751" max="751" width="6.1640625" style="22" customWidth="1"/>
    <col min="752" max="752" width="6.5" style="22" customWidth="1"/>
    <col min="753" max="753" width="1.83203125" style="22" customWidth="1"/>
    <col min="754" max="754" width="3.4140625" style="22" customWidth="1"/>
    <col min="755" max="755" width="7.4140625" style="22" customWidth="1"/>
    <col min="756" max="756" width="8.9140625" style="22" customWidth="1"/>
    <col min="757" max="757" width="1.1640625" style="22" customWidth="1"/>
    <col min="758" max="758" width="3.58203125" style="22" customWidth="1"/>
    <col min="759" max="759" width="6.4140625" style="22" customWidth="1"/>
    <col min="760" max="760" width="9.08203125" style="22" customWidth="1"/>
    <col min="761" max="971" width="8.6640625" style="22"/>
    <col min="972" max="972" width="4.58203125" style="22" customWidth="1"/>
    <col min="973" max="973" width="4" style="22" customWidth="1"/>
    <col min="974" max="974" width="4.5" style="22" customWidth="1"/>
    <col min="975" max="975" width="3.58203125" style="22" customWidth="1"/>
    <col min="976" max="976" width="3.9140625" style="22" customWidth="1"/>
    <col min="977" max="977" width="2.08203125" style="22" customWidth="1"/>
    <col min="978" max="978" width="3.4140625" style="22" customWidth="1"/>
    <col min="979" max="979" width="6.4140625" style="22" customWidth="1"/>
    <col min="980" max="980" width="6.1640625" style="22" customWidth="1"/>
    <col min="981" max="981" width="4.33203125" style="22" customWidth="1"/>
    <col min="982" max="982" width="3.4140625" style="22" customWidth="1"/>
    <col min="983" max="983" width="6.1640625" style="22" customWidth="1"/>
    <col min="984" max="984" width="6.6640625" style="22" customWidth="1"/>
    <col min="985" max="986" width="3" style="22" customWidth="1"/>
    <col min="987" max="987" width="4.9140625" style="22" customWidth="1"/>
    <col min="988" max="988" width="6.75" style="22" customWidth="1"/>
    <col min="989" max="989" width="1.5" style="22" customWidth="1"/>
    <col min="990" max="990" width="3.58203125" style="22" customWidth="1"/>
    <col min="991" max="991" width="6.6640625" style="22" customWidth="1"/>
    <col min="992" max="992" width="7" style="22" customWidth="1"/>
    <col min="993" max="993" width="2.25" style="22" customWidth="1"/>
    <col min="994" max="994" width="3.75" style="22" customWidth="1"/>
    <col min="995" max="995" width="6.33203125" style="22" customWidth="1"/>
    <col min="996" max="996" width="6.5" style="22" customWidth="1"/>
    <col min="997" max="997" width="2.5" style="22" customWidth="1"/>
    <col min="998" max="998" width="3.1640625" style="22" customWidth="1"/>
    <col min="999" max="999" width="6.6640625" style="22" customWidth="1"/>
    <col min="1000" max="1000" width="4.83203125" style="22" customWidth="1"/>
    <col min="1001" max="1001" width="4.33203125" style="22" customWidth="1"/>
    <col min="1002" max="1002" width="3.6640625" style="22" customWidth="1"/>
    <col min="1003" max="1003" width="6.33203125" style="22" customWidth="1"/>
    <col min="1004" max="1004" width="6.75" style="22" customWidth="1"/>
    <col min="1005" max="1005" width="3.1640625" style="22" customWidth="1"/>
    <col min="1006" max="1006" width="3" style="22" customWidth="1"/>
    <col min="1007" max="1007" width="6.1640625" style="22" customWidth="1"/>
    <col min="1008" max="1008" width="6.5" style="22" customWidth="1"/>
    <col min="1009" max="1009" width="1.83203125" style="22" customWidth="1"/>
    <col min="1010" max="1010" width="3.4140625" style="22" customWidth="1"/>
    <col min="1011" max="1011" width="7.4140625" style="22" customWidth="1"/>
    <col min="1012" max="1012" width="8.9140625" style="22" customWidth="1"/>
    <col min="1013" max="1013" width="1.1640625" style="22" customWidth="1"/>
    <col min="1014" max="1014" width="3.58203125" style="22" customWidth="1"/>
    <col min="1015" max="1015" width="6.4140625" style="22" customWidth="1"/>
    <col min="1016" max="1016" width="9.08203125" style="22" customWidth="1"/>
    <col min="1017" max="1227" width="8.6640625" style="22"/>
    <col min="1228" max="1228" width="4.58203125" style="22" customWidth="1"/>
    <col min="1229" max="1229" width="4" style="22" customWidth="1"/>
    <col min="1230" max="1230" width="4.5" style="22" customWidth="1"/>
    <col min="1231" max="1231" width="3.58203125" style="22" customWidth="1"/>
    <col min="1232" max="1232" width="3.9140625" style="22" customWidth="1"/>
    <col min="1233" max="1233" width="2.08203125" style="22" customWidth="1"/>
    <col min="1234" max="1234" width="3.4140625" style="22" customWidth="1"/>
    <col min="1235" max="1235" width="6.4140625" style="22" customWidth="1"/>
    <col min="1236" max="1236" width="6.1640625" style="22" customWidth="1"/>
    <col min="1237" max="1237" width="4.33203125" style="22" customWidth="1"/>
    <col min="1238" max="1238" width="3.4140625" style="22" customWidth="1"/>
    <col min="1239" max="1239" width="6.1640625" style="22" customWidth="1"/>
    <col min="1240" max="1240" width="6.6640625" style="22" customWidth="1"/>
    <col min="1241" max="1242" width="3" style="22" customWidth="1"/>
    <col min="1243" max="1243" width="4.9140625" style="22" customWidth="1"/>
    <col min="1244" max="1244" width="6.75" style="22" customWidth="1"/>
    <col min="1245" max="1245" width="1.5" style="22" customWidth="1"/>
    <col min="1246" max="1246" width="3.58203125" style="22" customWidth="1"/>
    <col min="1247" max="1247" width="6.6640625" style="22" customWidth="1"/>
    <col min="1248" max="1248" width="7" style="22" customWidth="1"/>
    <col min="1249" max="1249" width="2.25" style="22" customWidth="1"/>
    <col min="1250" max="1250" width="3.75" style="22" customWidth="1"/>
    <col min="1251" max="1251" width="6.33203125" style="22" customWidth="1"/>
    <col min="1252" max="1252" width="6.5" style="22" customWidth="1"/>
    <col min="1253" max="1253" width="2.5" style="22" customWidth="1"/>
    <col min="1254" max="1254" width="3.1640625" style="22" customWidth="1"/>
    <col min="1255" max="1255" width="6.6640625" style="22" customWidth="1"/>
    <col min="1256" max="1256" width="4.83203125" style="22" customWidth="1"/>
    <col min="1257" max="1257" width="4.33203125" style="22" customWidth="1"/>
    <col min="1258" max="1258" width="3.6640625" style="22" customWidth="1"/>
    <col min="1259" max="1259" width="6.33203125" style="22" customWidth="1"/>
    <col min="1260" max="1260" width="6.75" style="22" customWidth="1"/>
    <col min="1261" max="1261" width="3.1640625" style="22" customWidth="1"/>
    <col min="1262" max="1262" width="3" style="22" customWidth="1"/>
    <col min="1263" max="1263" width="6.1640625" style="22" customWidth="1"/>
    <col min="1264" max="1264" width="6.5" style="22" customWidth="1"/>
    <col min="1265" max="1265" width="1.83203125" style="22" customWidth="1"/>
    <col min="1266" max="1266" width="3.4140625" style="22" customWidth="1"/>
    <col min="1267" max="1267" width="7.4140625" style="22" customWidth="1"/>
    <col min="1268" max="1268" width="8.9140625" style="22" customWidth="1"/>
    <col min="1269" max="1269" width="1.1640625" style="22" customWidth="1"/>
    <col min="1270" max="1270" width="3.58203125" style="22" customWidth="1"/>
    <col min="1271" max="1271" width="6.4140625" style="22" customWidth="1"/>
    <col min="1272" max="1272" width="9.08203125" style="22" customWidth="1"/>
    <col min="1273" max="1483" width="8.6640625" style="22"/>
    <col min="1484" max="1484" width="4.58203125" style="22" customWidth="1"/>
    <col min="1485" max="1485" width="4" style="22" customWidth="1"/>
    <col min="1486" max="1486" width="4.5" style="22" customWidth="1"/>
    <col min="1487" max="1487" width="3.58203125" style="22" customWidth="1"/>
    <col min="1488" max="1488" width="3.9140625" style="22" customWidth="1"/>
    <col min="1489" max="1489" width="2.08203125" style="22" customWidth="1"/>
    <col min="1490" max="1490" width="3.4140625" style="22" customWidth="1"/>
    <col min="1491" max="1491" width="6.4140625" style="22" customWidth="1"/>
    <col min="1492" max="1492" width="6.1640625" style="22" customWidth="1"/>
    <col min="1493" max="1493" width="4.33203125" style="22" customWidth="1"/>
    <col min="1494" max="1494" width="3.4140625" style="22" customWidth="1"/>
    <col min="1495" max="1495" width="6.1640625" style="22" customWidth="1"/>
    <col min="1496" max="1496" width="6.6640625" style="22" customWidth="1"/>
    <col min="1497" max="1498" width="3" style="22" customWidth="1"/>
    <col min="1499" max="1499" width="4.9140625" style="22" customWidth="1"/>
    <col min="1500" max="1500" width="6.75" style="22" customWidth="1"/>
    <col min="1501" max="1501" width="1.5" style="22" customWidth="1"/>
    <col min="1502" max="1502" width="3.58203125" style="22" customWidth="1"/>
    <col min="1503" max="1503" width="6.6640625" style="22" customWidth="1"/>
    <col min="1504" max="1504" width="7" style="22" customWidth="1"/>
    <col min="1505" max="1505" width="2.25" style="22" customWidth="1"/>
    <col min="1506" max="1506" width="3.75" style="22" customWidth="1"/>
    <col min="1507" max="1507" width="6.33203125" style="22" customWidth="1"/>
    <col min="1508" max="1508" width="6.5" style="22" customWidth="1"/>
    <col min="1509" max="1509" width="2.5" style="22" customWidth="1"/>
    <col min="1510" max="1510" width="3.1640625" style="22" customWidth="1"/>
    <col min="1511" max="1511" width="6.6640625" style="22" customWidth="1"/>
    <col min="1512" max="1512" width="4.83203125" style="22" customWidth="1"/>
    <col min="1513" max="1513" width="4.33203125" style="22" customWidth="1"/>
    <col min="1514" max="1514" width="3.6640625" style="22" customWidth="1"/>
    <col min="1515" max="1515" width="6.33203125" style="22" customWidth="1"/>
    <col min="1516" max="1516" width="6.75" style="22" customWidth="1"/>
    <col min="1517" max="1517" width="3.1640625" style="22" customWidth="1"/>
    <col min="1518" max="1518" width="3" style="22" customWidth="1"/>
    <col min="1519" max="1519" width="6.1640625" style="22" customWidth="1"/>
    <col min="1520" max="1520" width="6.5" style="22" customWidth="1"/>
    <col min="1521" max="1521" width="1.83203125" style="22" customWidth="1"/>
    <col min="1522" max="1522" width="3.4140625" style="22" customWidth="1"/>
    <col min="1523" max="1523" width="7.4140625" style="22" customWidth="1"/>
    <col min="1524" max="1524" width="8.9140625" style="22" customWidth="1"/>
    <col min="1525" max="1525" width="1.1640625" style="22" customWidth="1"/>
    <col min="1526" max="1526" width="3.58203125" style="22" customWidth="1"/>
    <col min="1527" max="1527" width="6.4140625" style="22" customWidth="1"/>
    <col min="1528" max="1528" width="9.08203125" style="22" customWidth="1"/>
    <col min="1529" max="1739" width="8.6640625" style="22"/>
    <col min="1740" max="1740" width="4.58203125" style="22" customWidth="1"/>
    <col min="1741" max="1741" width="4" style="22" customWidth="1"/>
    <col min="1742" max="1742" width="4.5" style="22" customWidth="1"/>
    <col min="1743" max="1743" width="3.58203125" style="22" customWidth="1"/>
    <col min="1744" max="1744" width="3.9140625" style="22" customWidth="1"/>
    <col min="1745" max="1745" width="2.08203125" style="22" customWidth="1"/>
    <col min="1746" max="1746" width="3.4140625" style="22" customWidth="1"/>
    <col min="1747" max="1747" width="6.4140625" style="22" customWidth="1"/>
    <col min="1748" max="1748" width="6.1640625" style="22" customWidth="1"/>
    <col min="1749" max="1749" width="4.33203125" style="22" customWidth="1"/>
    <col min="1750" max="1750" width="3.4140625" style="22" customWidth="1"/>
    <col min="1751" max="1751" width="6.1640625" style="22" customWidth="1"/>
    <col min="1752" max="1752" width="6.6640625" style="22" customWidth="1"/>
    <col min="1753" max="1754" width="3" style="22" customWidth="1"/>
    <col min="1755" max="1755" width="4.9140625" style="22" customWidth="1"/>
    <col min="1756" max="1756" width="6.75" style="22" customWidth="1"/>
    <col min="1757" max="1757" width="1.5" style="22" customWidth="1"/>
    <col min="1758" max="1758" width="3.58203125" style="22" customWidth="1"/>
    <col min="1759" max="1759" width="6.6640625" style="22" customWidth="1"/>
    <col min="1760" max="1760" width="7" style="22" customWidth="1"/>
    <col min="1761" max="1761" width="2.25" style="22" customWidth="1"/>
    <col min="1762" max="1762" width="3.75" style="22" customWidth="1"/>
    <col min="1763" max="1763" width="6.33203125" style="22" customWidth="1"/>
    <col min="1764" max="1764" width="6.5" style="22" customWidth="1"/>
    <col min="1765" max="1765" width="2.5" style="22" customWidth="1"/>
    <col min="1766" max="1766" width="3.1640625" style="22" customWidth="1"/>
    <col min="1767" max="1767" width="6.6640625" style="22" customWidth="1"/>
    <col min="1768" max="1768" width="4.83203125" style="22" customWidth="1"/>
    <col min="1769" max="1769" width="4.33203125" style="22" customWidth="1"/>
    <col min="1770" max="1770" width="3.6640625" style="22" customWidth="1"/>
    <col min="1771" max="1771" width="6.33203125" style="22" customWidth="1"/>
    <col min="1772" max="1772" width="6.75" style="22" customWidth="1"/>
    <col min="1773" max="1773" width="3.1640625" style="22" customWidth="1"/>
    <col min="1774" max="1774" width="3" style="22" customWidth="1"/>
    <col min="1775" max="1775" width="6.1640625" style="22" customWidth="1"/>
    <col min="1776" max="1776" width="6.5" style="22" customWidth="1"/>
    <col min="1777" max="1777" width="1.83203125" style="22" customWidth="1"/>
    <col min="1778" max="1778" width="3.4140625" style="22" customWidth="1"/>
    <col min="1779" max="1779" width="7.4140625" style="22" customWidth="1"/>
    <col min="1780" max="1780" width="8.9140625" style="22" customWidth="1"/>
    <col min="1781" max="1781" width="1.1640625" style="22" customWidth="1"/>
    <col min="1782" max="1782" width="3.58203125" style="22" customWidth="1"/>
    <col min="1783" max="1783" width="6.4140625" style="22" customWidth="1"/>
    <col min="1784" max="1784" width="9.08203125" style="22" customWidth="1"/>
    <col min="1785" max="1995" width="8.6640625" style="22"/>
    <col min="1996" max="1996" width="4.58203125" style="22" customWidth="1"/>
    <col min="1997" max="1997" width="4" style="22" customWidth="1"/>
    <col min="1998" max="1998" width="4.5" style="22" customWidth="1"/>
    <col min="1999" max="1999" width="3.58203125" style="22" customWidth="1"/>
    <col min="2000" max="2000" width="3.9140625" style="22" customWidth="1"/>
    <col min="2001" max="2001" width="2.08203125" style="22" customWidth="1"/>
    <col min="2002" max="2002" width="3.4140625" style="22" customWidth="1"/>
    <col min="2003" max="2003" width="6.4140625" style="22" customWidth="1"/>
    <col min="2004" max="2004" width="6.1640625" style="22" customWidth="1"/>
    <col min="2005" max="2005" width="4.33203125" style="22" customWidth="1"/>
    <col min="2006" max="2006" width="3.4140625" style="22" customWidth="1"/>
    <col min="2007" max="2007" width="6.1640625" style="22" customWidth="1"/>
    <col min="2008" max="2008" width="6.6640625" style="22" customWidth="1"/>
    <col min="2009" max="2010" width="3" style="22" customWidth="1"/>
    <col min="2011" max="2011" width="4.9140625" style="22" customWidth="1"/>
    <col min="2012" max="2012" width="6.75" style="22" customWidth="1"/>
    <col min="2013" max="2013" width="1.5" style="22" customWidth="1"/>
    <col min="2014" max="2014" width="3.58203125" style="22" customWidth="1"/>
    <col min="2015" max="2015" width="6.6640625" style="22" customWidth="1"/>
    <col min="2016" max="2016" width="7" style="22" customWidth="1"/>
    <col min="2017" max="2017" width="2.25" style="22" customWidth="1"/>
    <col min="2018" max="2018" width="3.75" style="22" customWidth="1"/>
    <col min="2019" max="2019" width="6.33203125" style="22" customWidth="1"/>
    <col min="2020" max="2020" width="6.5" style="22" customWidth="1"/>
    <col min="2021" max="2021" width="2.5" style="22" customWidth="1"/>
    <col min="2022" max="2022" width="3.1640625" style="22" customWidth="1"/>
    <col min="2023" max="2023" width="6.6640625" style="22" customWidth="1"/>
    <col min="2024" max="2024" width="4.83203125" style="22" customWidth="1"/>
    <col min="2025" max="2025" width="4.33203125" style="22" customWidth="1"/>
    <col min="2026" max="2026" width="3.6640625" style="22" customWidth="1"/>
    <col min="2027" max="2027" width="6.33203125" style="22" customWidth="1"/>
    <col min="2028" max="2028" width="6.75" style="22" customWidth="1"/>
    <col min="2029" max="2029" width="3.1640625" style="22" customWidth="1"/>
    <col min="2030" max="2030" width="3" style="22" customWidth="1"/>
    <col min="2031" max="2031" width="6.1640625" style="22" customWidth="1"/>
    <col min="2032" max="2032" width="6.5" style="22" customWidth="1"/>
    <col min="2033" max="2033" width="1.83203125" style="22" customWidth="1"/>
    <col min="2034" max="2034" width="3.4140625" style="22" customWidth="1"/>
    <col min="2035" max="2035" width="7.4140625" style="22" customWidth="1"/>
    <col min="2036" max="2036" width="8.9140625" style="22" customWidth="1"/>
    <col min="2037" max="2037" width="1.1640625" style="22" customWidth="1"/>
    <col min="2038" max="2038" width="3.58203125" style="22" customWidth="1"/>
    <col min="2039" max="2039" width="6.4140625" style="22" customWidth="1"/>
    <col min="2040" max="2040" width="9.08203125" style="22" customWidth="1"/>
    <col min="2041" max="2251" width="8.6640625" style="22"/>
    <col min="2252" max="2252" width="4.58203125" style="22" customWidth="1"/>
    <col min="2253" max="2253" width="4" style="22" customWidth="1"/>
    <col min="2254" max="2254" width="4.5" style="22" customWidth="1"/>
    <col min="2255" max="2255" width="3.58203125" style="22" customWidth="1"/>
    <col min="2256" max="2256" width="3.9140625" style="22" customWidth="1"/>
    <col min="2257" max="2257" width="2.08203125" style="22" customWidth="1"/>
    <col min="2258" max="2258" width="3.4140625" style="22" customWidth="1"/>
    <col min="2259" max="2259" width="6.4140625" style="22" customWidth="1"/>
    <col min="2260" max="2260" width="6.1640625" style="22" customWidth="1"/>
    <col min="2261" max="2261" width="4.33203125" style="22" customWidth="1"/>
    <col min="2262" max="2262" width="3.4140625" style="22" customWidth="1"/>
    <col min="2263" max="2263" width="6.1640625" style="22" customWidth="1"/>
    <col min="2264" max="2264" width="6.6640625" style="22" customWidth="1"/>
    <col min="2265" max="2266" width="3" style="22" customWidth="1"/>
    <col min="2267" max="2267" width="4.9140625" style="22" customWidth="1"/>
    <col min="2268" max="2268" width="6.75" style="22" customWidth="1"/>
    <col min="2269" max="2269" width="1.5" style="22" customWidth="1"/>
    <col min="2270" max="2270" width="3.58203125" style="22" customWidth="1"/>
    <col min="2271" max="2271" width="6.6640625" style="22" customWidth="1"/>
    <col min="2272" max="2272" width="7" style="22" customWidth="1"/>
    <col min="2273" max="2273" width="2.25" style="22" customWidth="1"/>
    <col min="2274" max="2274" width="3.75" style="22" customWidth="1"/>
    <col min="2275" max="2275" width="6.33203125" style="22" customWidth="1"/>
    <col min="2276" max="2276" width="6.5" style="22" customWidth="1"/>
    <col min="2277" max="2277" width="2.5" style="22" customWidth="1"/>
    <col min="2278" max="2278" width="3.1640625" style="22" customWidth="1"/>
    <col min="2279" max="2279" width="6.6640625" style="22" customWidth="1"/>
    <col min="2280" max="2280" width="4.83203125" style="22" customWidth="1"/>
    <col min="2281" max="2281" width="4.33203125" style="22" customWidth="1"/>
    <col min="2282" max="2282" width="3.6640625" style="22" customWidth="1"/>
    <col min="2283" max="2283" width="6.33203125" style="22" customWidth="1"/>
    <col min="2284" max="2284" width="6.75" style="22" customWidth="1"/>
    <col min="2285" max="2285" width="3.1640625" style="22" customWidth="1"/>
    <col min="2286" max="2286" width="3" style="22" customWidth="1"/>
    <col min="2287" max="2287" width="6.1640625" style="22" customWidth="1"/>
    <col min="2288" max="2288" width="6.5" style="22" customWidth="1"/>
    <col min="2289" max="2289" width="1.83203125" style="22" customWidth="1"/>
    <col min="2290" max="2290" width="3.4140625" style="22" customWidth="1"/>
    <col min="2291" max="2291" width="7.4140625" style="22" customWidth="1"/>
    <col min="2292" max="2292" width="8.9140625" style="22" customWidth="1"/>
    <col min="2293" max="2293" width="1.1640625" style="22" customWidth="1"/>
    <col min="2294" max="2294" width="3.58203125" style="22" customWidth="1"/>
    <col min="2295" max="2295" width="6.4140625" style="22" customWidth="1"/>
    <col min="2296" max="2296" width="9.08203125" style="22" customWidth="1"/>
    <col min="2297" max="2507" width="8.6640625" style="22"/>
    <col min="2508" max="2508" width="4.58203125" style="22" customWidth="1"/>
    <col min="2509" max="2509" width="4" style="22" customWidth="1"/>
    <col min="2510" max="2510" width="4.5" style="22" customWidth="1"/>
    <col min="2511" max="2511" width="3.58203125" style="22" customWidth="1"/>
    <col min="2512" max="2512" width="3.9140625" style="22" customWidth="1"/>
    <col min="2513" max="2513" width="2.08203125" style="22" customWidth="1"/>
    <col min="2514" max="2514" width="3.4140625" style="22" customWidth="1"/>
    <col min="2515" max="2515" width="6.4140625" style="22" customWidth="1"/>
    <col min="2516" max="2516" width="6.1640625" style="22" customWidth="1"/>
    <col min="2517" max="2517" width="4.33203125" style="22" customWidth="1"/>
    <col min="2518" max="2518" width="3.4140625" style="22" customWidth="1"/>
    <col min="2519" max="2519" width="6.1640625" style="22" customWidth="1"/>
    <col min="2520" max="2520" width="6.6640625" style="22" customWidth="1"/>
    <col min="2521" max="2522" width="3" style="22" customWidth="1"/>
    <col min="2523" max="2523" width="4.9140625" style="22" customWidth="1"/>
    <col min="2524" max="2524" width="6.75" style="22" customWidth="1"/>
    <col min="2525" max="2525" width="1.5" style="22" customWidth="1"/>
    <col min="2526" max="2526" width="3.58203125" style="22" customWidth="1"/>
    <col min="2527" max="2527" width="6.6640625" style="22" customWidth="1"/>
    <col min="2528" max="2528" width="7" style="22" customWidth="1"/>
    <col min="2529" max="2529" width="2.25" style="22" customWidth="1"/>
    <col min="2530" max="2530" width="3.75" style="22" customWidth="1"/>
    <col min="2531" max="2531" width="6.33203125" style="22" customWidth="1"/>
    <col min="2532" max="2532" width="6.5" style="22" customWidth="1"/>
    <col min="2533" max="2533" width="2.5" style="22" customWidth="1"/>
    <col min="2534" max="2534" width="3.1640625" style="22" customWidth="1"/>
    <col min="2535" max="2535" width="6.6640625" style="22" customWidth="1"/>
    <col min="2536" max="2536" width="4.83203125" style="22" customWidth="1"/>
    <col min="2537" max="2537" width="4.33203125" style="22" customWidth="1"/>
    <col min="2538" max="2538" width="3.6640625" style="22" customWidth="1"/>
    <col min="2539" max="2539" width="6.33203125" style="22" customWidth="1"/>
    <col min="2540" max="2540" width="6.75" style="22" customWidth="1"/>
    <col min="2541" max="2541" width="3.1640625" style="22" customWidth="1"/>
    <col min="2542" max="2542" width="3" style="22" customWidth="1"/>
    <col min="2543" max="2543" width="6.1640625" style="22" customWidth="1"/>
    <col min="2544" max="2544" width="6.5" style="22" customWidth="1"/>
    <col min="2545" max="2545" width="1.83203125" style="22" customWidth="1"/>
    <col min="2546" max="2546" width="3.4140625" style="22" customWidth="1"/>
    <col min="2547" max="2547" width="7.4140625" style="22" customWidth="1"/>
    <col min="2548" max="2548" width="8.9140625" style="22" customWidth="1"/>
    <col min="2549" max="2549" width="1.1640625" style="22" customWidth="1"/>
    <col min="2550" max="2550" width="3.58203125" style="22" customWidth="1"/>
    <col min="2551" max="2551" width="6.4140625" style="22" customWidth="1"/>
    <col min="2552" max="2552" width="9.08203125" style="22" customWidth="1"/>
    <col min="2553" max="2763" width="8.6640625" style="22"/>
    <col min="2764" max="2764" width="4.58203125" style="22" customWidth="1"/>
    <col min="2765" max="2765" width="4" style="22" customWidth="1"/>
    <col min="2766" max="2766" width="4.5" style="22" customWidth="1"/>
    <col min="2767" max="2767" width="3.58203125" style="22" customWidth="1"/>
    <col min="2768" max="2768" width="3.9140625" style="22" customWidth="1"/>
    <col min="2769" max="2769" width="2.08203125" style="22" customWidth="1"/>
    <col min="2770" max="2770" width="3.4140625" style="22" customWidth="1"/>
    <col min="2771" max="2771" width="6.4140625" style="22" customWidth="1"/>
    <col min="2772" max="2772" width="6.1640625" style="22" customWidth="1"/>
    <col min="2773" max="2773" width="4.33203125" style="22" customWidth="1"/>
    <col min="2774" max="2774" width="3.4140625" style="22" customWidth="1"/>
    <col min="2775" max="2775" width="6.1640625" style="22" customWidth="1"/>
    <col min="2776" max="2776" width="6.6640625" style="22" customWidth="1"/>
    <col min="2777" max="2778" width="3" style="22" customWidth="1"/>
    <col min="2779" max="2779" width="4.9140625" style="22" customWidth="1"/>
    <col min="2780" max="2780" width="6.75" style="22" customWidth="1"/>
    <col min="2781" max="2781" width="1.5" style="22" customWidth="1"/>
    <col min="2782" max="2782" width="3.58203125" style="22" customWidth="1"/>
    <col min="2783" max="2783" width="6.6640625" style="22" customWidth="1"/>
    <col min="2784" max="2784" width="7" style="22" customWidth="1"/>
    <col min="2785" max="2785" width="2.25" style="22" customWidth="1"/>
    <col min="2786" max="2786" width="3.75" style="22" customWidth="1"/>
    <col min="2787" max="2787" width="6.33203125" style="22" customWidth="1"/>
    <col min="2788" max="2788" width="6.5" style="22" customWidth="1"/>
    <col min="2789" max="2789" width="2.5" style="22" customWidth="1"/>
    <col min="2790" max="2790" width="3.1640625" style="22" customWidth="1"/>
    <col min="2791" max="2791" width="6.6640625" style="22" customWidth="1"/>
    <col min="2792" max="2792" width="4.83203125" style="22" customWidth="1"/>
    <col min="2793" max="2793" width="4.33203125" style="22" customWidth="1"/>
    <col min="2794" max="2794" width="3.6640625" style="22" customWidth="1"/>
    <col min="2795" max="2795" width="6.33203125" style="22" customWidth="1"/>
    <col min="2796" max="2796" width="6.75" style="22" customWidth="1"/>
    <col min="2797" max="2797" width="3.1640625" style="22" customWidth="1"/>
    <col min="2798" max="2798" width="3" style="22" customWidth="1"/>
    <col min="2799" max="2799" width="6.1640625" style="22" customWidth="1"/>
    <col min="2800" max="2800" width="6.5" style="22" customWidth="1"/>
    <col min="2801" max="2801" width="1.83203125" style="22" customWidth="1"/>
    <col min="2802" max="2802" width="3.4140625" style="22" customWidth="1"/>
    <col min="2803" max="2803" width="7.4140625" style="22" customWidth="1"/>
    <col min="2804" max="2804" width="8.9140625" style="22" customWidth="1"/>
    <col min="2805" max="2805" width="1.1640625" style="22" customWidth="1"/>
    <col min="2806" max="2806" width="3.58203125" style="22" customWidth="1"/>
    <col min="2807" max="2807" width="6.4140625" style="22" customWidth="1"/>
    <col min="2808" max="2808" width="9.08203125" style="22" customWidth="1"/>
    <col min="2809" max="3019" width="8.6640625" style="22"/>
    <col min="3020" max="3020" width="4.58203125" style="22" customWidth="1"/>
    <col min="3021" max="3021" width="4" style="22" customWidth="1"/>
    <col min="3022" max="3022" width="4.5" style="22" customWidth="1"/>
    <col min="3023" max="3023" width="3.58203125" style="22" customWidth="1"/>
    <col min="3024" max="3024" width="3.9140625" style="22" customWidth="1"/>
    <col min="3025" max="3025" width="2.08203125" style="22" customWidth="1"/>
    <col min="3026" max="3026" width="3.4140625" style="22" customWidth="1"/>
    <col min="3027" max="3027" width="6.4140625" style="22" customWidth="1"/>
    <col min="3028" max="3028" width="6.1640625" style="22" customWidth="1"/>
    <col min="3029" max="3029" width="4.33203125" style="22" customWidth="1"/>
    <col min="3030" max="3030" width="3.4140625" style="22" customWidth="1"/>
    <col min="3031" max="3031" width="6.1640625" style="22" customWidth="1"/>
    <col min="3032" max="3032" width="6.6640625" style="22" customWidth="1"/>
    <col min="3033" max="3034" width="3" style="22" customWidth="1"/>
    <col min="3035" max="3035" width="4.9140625" style="22" customWidth="1"/>
    <col min="3036" max="3036" width="6.75" style="22" customWidth="1"/>
    <col min="3037" max="3037" width="1.5" style="22" customWidth="1"/>
    <col min="3038" max="3038" width="3.58203125" style="22" customWidth="1"/>
    <col min="3039" max="3039" width="6.6640625" style="22" customWidth="1"/>
    <col min="3040" max="3040" width="7" style="22" customWidth="1"/>
    <col min="3041" max="3041" width="2.25" style="22" customWidth="1"/>
    <col min="3042" max="3042" width="3.75" style="22" customWidth="1"/>
    <col min="3043" max="3043" width="6.33203125" style="22" customWidth="1"/>
    <col min="3044" max="3044" width="6.5" style="22" customWidth="1"/>
    <col min="3045" max="3045" width="2.5" style="22" customWidth="1"/>
    <col min="3046" max="3046" width="3.1640625" style="22" customWidth="1"/>
    <col min="3047" max="3047" width="6.6640625" style="22" customWidth="1"/>
    <col min="3048" max="3048" width="4.83203125" style="22" customWidth="1"/>
    <col min="3049" max="3049" width="4.33203125" style="22" customWidth="1"/>
    <col min="3050" max="3050" width="3.6640625" style="22" customWidth="1"/>
    <col min="3051" max="3051" width="6.33203125" style="22" customWidth="1"/>
    <col min="3052" max="3052" width="6.75" style="22" customWidth="1"/>
    <col min="3053" max="3053" width="3.1640625" style="22" customWidth="1"/>
    <col min="3054" max="3054" width="3" style="22" customWidth="1"/>
    <col min="3055" max="3055" width="6.1640625" style="22" customWidth="1"/>
    <col min="3056" max="3056" width="6.5" style="22" customWidth="1"/>
    <col min="3057" max="3057" width="1.83203125" style="22" customWidth="1"/>
    <col min="3058" max="3058" width="3.4140625" style="22" customWidth="1"/>
    <col min="3059" max="3059" width="7.4140625" style="22" customWidth="1"/>
    <col min="3060" max="3060" width="8.9140625" style="22" customWidth="1"/>
    <col min="3061" max="3061" width="1.1640625" style="22" customWidth="1"/>
    <col min="3062" max="3062" width="3.58203125" style="22" customWidth="1"/>
    <col min="3063" max="3063" width="6.4140625" style="22" customWidth="1"/>
    <col min="3064" max="3064" width="9.08203125" style="22" customWidth="1"/>
    <col min="3065" max="3275" width="8.6640625" style="22"/>
    <col min="3276" max="3276" width="4.58203125" style="22" customWidth="1"/>
    <col min="3277" max="3277" width="4" style="22" customWidth="1"/>
    <col min="3278" max="3278" width="4.5" style="22" customWidth="1"/>
    <col min="3279" max="3279" width="3.58203125" style="22" customWidth="1"/>
    <col min="3280" max="3280" width="3.9140625" style="22" customWidth="1"/>
    <col min="3281" max="3281" width="2.08203125" style="22" customWidth="1"/>
    <col min="3282" max="3282" width="3.4140625" style="22" customWidth="1"/>
    <col min="3283" max="3283" width="6.4140625" style="22" customWidth="1"/>
    <col min="3284" max="3284" width="6.1640625" style="22" customWidth="1"/>
    <col min="3285" max="3285" width="4.33203125" style="22" customWidth="1"/>
    <col min="3286" max="3286" width="3.4140625" style="22" customWidth="1"/>
    <col min="3287" max="3287" width="6.1640625" style="22" customWidth="1"/>
    <col min="3288" max="3288" width="6.6640625" style="22" customWidth="1"/>
    <col min="3289" max="3290" width="3" style="22" customWidth="1"/>
    <col min="3291" max="3291" width="4.9140625" style="22" customWidth="1"/>
    <col min="3292" max="3292" width="6.75" style="22" customWidth="1"/>
    <col min="3293" max="3293" width="1.5" style="22" customWidth="1"/>
    <col min="3294" max="3294" width="3.58203125" style="22" customWidth="1"/>
    <col min="3295" max="3295" width="6.6640625" style="22" customWidth="1"/>
    <col min="3296" max="3296" width="7" style="22" customWidth="1"/>
    <col min="3297" max="3297" width="2.25" style="22" customWidth="1"/>
    <col min="3298" max="3298" width="3.75" style="22" customWidth="1"/>
    <col min="3299" max="3299" width="6.33203125" style="22" customWidth="1"/>
    <col min="3300" max="3300" width="6.5" style="22" customWidth="1"/>
    <col min="3301" max="3301" width="2.5" style="22" customWidth="1"/>
    <col min="3302" max="3302" width="3.1640625" style="22" customWidth="1"/>
    <col min="3303" max="3303" width="6.6640625" style="22" customWidth="1"/>
    <col min="3304" max="3304" width="4.83203125" style="22" customWidth="1"/>
    <col min="3305" max="3305" width="4.33203125" style="22" customWidth="1"/>
    <col min="3306" max="3306" width="3.6640625" style="22" customWidth="1"/>
    <col min="3307" max="3307" width="6.33203125" style="22" customWidth="1"/>
    <col min="3308" max="3308" width="6.75" style="22" customWidth="1"/>
    <col min="3309" max="3309" width="3.1640625" style="22" customWidth="1"/>
    <col min="3310" max="3310" width="3" style="22" customWidth="1"/>
    <col min="3311" max="3311" width="6.1640625" style="22" customWidth="1"/>
    <col min="3312" max="3312" width="6.5" style="22" customWidth="1"/>
    <col min="3313" max="3313" width="1.83203125" style="22" customWidth="1"/>
    <col min="3314" max="3314" width="3.4140625" style="22" customWidth="1"/>
    <col min="3315" max="3315" width="7.4140625" style="22" customWidth="1"/>
    <col min="3316" max="3316" width="8.9140625" style="22" customWidth="1"/>
    <col min="3317" max="3317" width="1.1640625" style="22" customWidth="1"/>
    <col min="3318" max="3318" width="3.58203125" style="22" customWidth="1"/>
    <col min="3319" max="3319" width="6.4140625" style="22" customWidth="1"/>
    <col min="3320" max="3320" width="9.08203125" style="22" customWidth="1"/>
    <col min="3321" max="3531" width="8.6640625" style="22"/>
    <col min="3532" max="3532" width="4.58203125" style="22" customWidth="1"/>
    <col min="3533" max="3533" width="4" style="22" customWidth="1"/>
    <col min="3534" max="3534" width="4.5" style="22" customWidth="1"/>
    <col min="3535" max="3535" width="3.58203125" style="22" customWidth="1"/>
    <col min="3536" max="3536" width="3.9140625" style="22" customWidth="1"/>
    <col min="3537" max="3537" width="2.08203125" style="22" customWidth="1"/>
    <col min="3538" max="3538" width="3.4140625" style="22" customWidth="1"/>
    <col min="3539" max="3539" width="6.4140625" style="22" customWidth="1"/>
    <col min="3540" max="3540" width="6.1640625" style="22" customWidth="1"/>
    <col min="3541" max="3541" width="4.33203125" style="22" customWidth="1"/>
    <col min="3542" max="3542" width="3.4140625" style="22" customWidth="1"/>
    <col min="3543" max="3543" width="6.1640625" style="22" customWidth="1"/>
    <col min="3544" max="3544" width="6.6640625" style="22" customWidth="1"/>
    <col min="3545" max="3546" width="3" style="22" customWidth="1"/>
    <col min="3547" max="3547" width="4.9140625" style="22" customWidth="1"/>
    <col min="3548" max="3548" width="6.75" style="22" customWidth="1"/>
    <col min="3549" max="3549" width="1.5" style="22" customWidth="1"/>
    <col min="3550" max="3550" width="3.58203125" style="22" customWidth="1"/>
    <col min="3551" max="3551" width="6.6640625" style="22" customWidth="1"/>
    <col min="3552" max="3552" width="7" style="22" customWidth="1"/>
    <col min="3553" max="3553" width="2.25" style="22" customWidth="1"/>
    <col min="3554" max="3554" width="3.75" style="22" customWidth="1"/>
    <col min="3555" max="3555" width="6.33203125" style="22" customWidth="1"/>
    <col min="3556" max="3556" width="6.5" style="22" customWidth="1"/>
    <col min="3557" max="3557" width="2.5" style="22" customWidth="1"/>
    <col min="3558" max="3558" width="3.1640625" style="22" customWidth="1"/>
    <col min="3559" max="3559" width="6.6640625" style="22" customWidth="1"/>
    <col min="3560" max="3560" width="4.83203125" style="22" customWidth="1"/>
    <col min="3561" max="3561" width="4.33203125" style="22" customWidth="1"/>
    <col min="3562" max="3562" width="3.6640625" style="22" customWidth="1"/>
    <col min="3563" max="3563" width="6.33203125" style="22" customWidth="1"/>
    <col min="3564" max="3564" width="6.75" style="22" customWidth="1"/>
    <col min="3565" max="3565" width="3.1640625" style="22" customWidth="1"/>
    <col min="3566" max="3566" width="3" style="22" customWidth="1"/>
    <col min="3567" max="3567" width="6.1640625" style="22" customWidth="1"/>
    <col min="3568" max="3568" width="6.5" style="22" customWidth="1"/>
    <col min="3569" max="3569" width="1.83203125" style="22" customWidth="1"/>
    <col min="3570" max="3570" width="3.4140625" style="22" customWidth="1"/>
    <col min="3571" max="3571" width="7.4140625" style="22" customWidth="1"/>
    <col min="3572" max="3572" width="8.9140625" style="22" customWidth="1"/>
    <col min="3573" max="3573" width="1.1640625" style="22" customWidth="1"/>
    <col min="3574" max="3574" width="3.58203125" style="22" customWidth="1"/>
    <col min="3575" max="3575" width="6.4140625" style="22" customWidth="1"/>
    <col min="3576" max="3576" width="9.08203125" style="22" customWidth="1"/>
    <col min="3577" max="3787" width="8.6640625" style="22"/>
    <col min="3788" max="3788" width="4.58203125" style="22" customWidth="1"/>
    <col min="3789" max="3789" width="4" style="22" customWidth="1"/>
    <col min="3790" max="3790" width="4.5" style="22" customWidth="1"/>
    <col min="3791" max="3791" width="3.58203125" style="22" customWidth="1"/>
    <col min="3792" max="3792" width="3.9140625" style="22" customWidth="1"/>
    <col min="3793" max="3793" width="2.08203125" style="22" customWidth="1"/>
    <col min="3794" max="3794" width="3.4140625" style="22" customWidth="1"/>
    <col min="3795" max="3795" width="6.4140625" style="22" customWidth="1"/>
    <col min="3796" max="3796" width="6.1640625" style="22" customWidth="1"/>
    <col min="3797" max="3797" width="4.33203125" style="22" customWidth="1"/>
    <col min="3798" max="3798" width="3.4140625" style="22" customWidth="1"/>
    <col min="3799" max="3799" width="6.1640625" style="22" customWidth="1"/>
    <col min="3800" max="3800" width="6.6640625" style="22" customWidth="1"/>
    <col min="3801" max="3802" width="3" style="22" customWidth="1"/>
    <col min="3803" max="3803" width="4.9140625" style="22" customWidth="1"/>
    <col min="3804" max="3804" width="6.75" style="22" customWidth="1"/>
    <col min="3805" max="3805" width="1.5" style="22" customWidth="1"/>
    <col min="3806" max="3806" width="3.58203125" style="22" customWidth="1"/>
    <col min="3807" max="3807" width="6.6640625" style="22" customWidth="1"/>
    <col min="3808" max="3808" width="7" style="22" customWidth="1"/>
    <col min="3809" max="3809" width="2.25" style="22" customWidth="1"/>
    <col min="3810" max="3810" width="3.75" style="22" customWidth="1"/>
    <col min="3811" max="3811" width="6.33203125" style="22" customWidth="1"/>
    <col min="3812" max="3812" width="6.5" style="22" customWidth="1"/>
    <col min="3813" max="3813" width="2.5" style="22" customWidth="1"/>
    <col min="3814" max="3814" width="3.1640625" style="22" customWidth="1"/>
    <col min="3815" max="3815" width="6.6640625" style="22" customWidth="1"/>
    <col min="3816" max="3816" width="4.83203125" style="22" customWidth="1"/>
    <col min="3817" max="3817" width="4.33203125" style="22" customWidth="1"/>
    <col min="3818" max="3818" width="3.6640625" style="22" customWidth="1"/>
    <col min="3819" max="3819" width="6.33203125" style="22" customWidth="1"/>
    <col min="3820" max="3820" width="6.75" style="22" customWidth="1"/>
    <col min="3821" max="3821" width="3.1640625" style="22" customWidth="1"/>
    <col min="3822" max="3822" width="3" style="22" customWidth="1"/>
    <col min="3823" max="3823" width="6.1640625" style="22" customWidth="1"/>
    <col min="3824" max="3824" width="6.5" style="22" customWidth="1"/>
    <col min="3825" max="3825" width="1.83203125" style="22" customWidth="1"/>
    <col min="3826" max="3826" width="3.4140625" style="22" customWidth="1"/>
    <col min="3827" max="3827" width="7.4140625" style="22" customWidth="1"/>
    <col min="3828" max="3828" width="8.9140625" style="22" customWidth="1"/>
    <col min="3829" max="3829" width="1.1640625" style="22" customWidth="1"/>
    <col min="3830" max="3830" width="3.58203125" style="22" customWidth="1"/>
    <col min="3831" max="3831" width="6.4140625" style="22" customWidth="1"/>
    <col min="3832" max="3832" width="9.08203125" style="22" customWidth="1"/>
    <col min="3833" max="4043" width="8.6640625" style="22"/>
    <col min="4044" max="4044" width="4.58203125" style="22" customWidth="1"/>
    <col min="4045" max="4045" width="4" style="22" customWidth="1"/>
    <col min="4046" max="4046" width="4.5" style="22" customWidth="1"/>
    <col min="4047" max="4047" width="3.58203125" style="22" customWidth="1"/>
    <col min="4048" max="4048" width="3.9140625" style="22" customWidth="1"/>
    <col min="4049" max="4049" width="2.08203125" style="22" customWidth="1"/>
    <col min="4050" max="4050" width="3.4140625" style="22" customWidth="1"/>
    <col min="4051" max="4051" width="6.4140625" style="22" customWidth="1"/>
    <col min="4052" max="4052" width="6.1640625" style="22" customWidth="1"/>
    <col min="4053" max="4053" width="4.33203125" style="22" customWidth="1"/>
    <col min="4054" max="4054" width="3.4140625" style="22" customWidth="1"/>
    <col min="4055" max="4055" width="6.1640625" style="22" customWidth="1"/>
    <col min="4056" max="4056" width="6.6640625" style="22" customWidth="1"/>
    <col min="4057" max="4058" width="3" style="22" customWidth="1"/>
    <col min="4059" max="4059" width="4.9140625" style="22" customWidth="1"/>
    <col min="4060" max="4060" width="6.75" style="22" customWidth="1"/>
    <col min="4061" max="4061" width="1.5" style="22" customWidth="1"/>
    <col min="4062" max="4062" width="3.58203125" style="22" customWidth="1"/>
    <col min="4063" max="4063" width="6.6640625" style="22" customWidth="1"/>
    <col min="4064" max="4064" width="7" style="22" customWidth="1"/>
    <col min="4065" max="4065" width="2.25" style="22" customWidth="1"/>
    <col min="4066" max="4066" width="3.75" style="22" customWidth="1"/>
    <col min="4067" max="4067" width="6.33203125" style="22" customWidth="1"/>
    <col min="4068" max="4068" width="6.5" style="22" customWidth="1"/>
    <col min="4069" max="4069" width="2.5" style="22" customWidth="1"/>
    <col min="4070" max="4070" width="3.1640625" style="22" customWidth="1"/>
    <col min="4071" max="4071" width="6.6640625" style="22" customWidth="1"/>
    <col min="4072" max="4072" width="4.83203125" style="22" customWidth="1"/>
    <col min="4073" max="4073" width="4.33203125" style="22" customWidth="1"/>
    <col min="4074" max="4074" width="3.6640625" style="22" customWidth="1"/>
    <col min="4075" max="4075" width="6.33203125" style="22" customWidth="1"/>
    <col min="4076" max="4076" width="6.75" style="22" customWidth="1"/>
    <col min="4077" max="4077" width="3.1640625" style="22" customWidth="1"/>
    <col min="4078" max="4078" width="3" style="22" customWidth="1"/>
    <col min="4079" max="4079" width="6.1640625" style="22" customWidth="1"/>
    <col min="4080" max="4080" width="6.5" style="22" customWidth="1"/>
    <col min="4081" max="4081" width="1.83203125" style="22" customWidth="1"/>
    <col min="4082" max="4082" width="3.4140625" style="22" customWidth="1"/>
    <col min="4083" max="4083" width="7.4140625" style="22" customWidth="1"/>
    <col min="4084" max="4084" width="8.9140625" style="22" customWidth="1"/>
    <col min="4085" max="4085" width="1.1640625" style="22" customWidth="1"/>
    <col min="4086" max="4086" width="3.58203125" style="22" customWidth="1"/>
    <col min="4087" max="4087" width="6.4140625" style="22" customWidth="1"/>
    <col min="4088" max="4088" width="9.08203125" style="22" customWidth="1"/>
    <col min="4089" max="4299" width="8.6640625" style="22"/>
    <col min="4300" max="4300" width="4.58203125" style="22" customWidth="1"/>
    <col min="4301" max="4301" width="4" style="22" customWidth="1"/>
    <col min="4302" max="4302" width="4.5" style="22" customWidth="1"/>
    <col min="4303" max="4303" width="3.58203125" style="22" customWidth="1"/>
    <col min="4304" max="4304" width="3.9140625" style="22" customWidth="1"/>
    <col min="4305" max="4305" width="2.08203125" style="22" customWidth="1"/>
    <col min="4306" max="4306" width="3.4140625" style="22" customWidth="1"/>
    <col min="4307" max="4307" width="6.4140625" style="22" customWidth="1"/>
    <col min="4308" max="4308" width="6.1640625" style="22" customWidth="1"/>
    <col min="4309" max="4309" width="4.33203125" style="22" customWidth="1"/>
    <col min="4310" max="4310" width="3.4140625" style="22" customWidth="1"/>
    <col min="4311" max="4311" width="6.1640625" style="22" customWidth="1"/>
    <col min="4312" max="4312" width="6.6640625" style="22" customWidth="1"/>
    <col min="4313" max="4314" width="3" style="22" customWidth="1"/>
    <col min="4315" max="4315" width="4.9140625" style="22" customWidth="1"/>
    <col min="4316" max="4316" width="6.75" style="22" customWidth="1"/>
    <col min="4317" max="4317" width="1.5" style="22" customWidth="1"/>
    <col min="4318" max="4318" width="3.58203125" style="22" customWidth="1"/>
    <col min="4319" max="4319" width="6.6640625" style="22" customWidth="1"/>
    <col min="4320" max="4320" width="7" style="22" customWidth="1"/>
    <col min="4321" max="4321" width="2.25" style="22" customWidth="1"/>
    <col min="4322" max="4322" width="3.75" style="22" customWidth="1"/>
    <col min="4323" max="4323" width="6.33203125" style="22" customWidth="1"/>
    <col min="4324" max="4324" width="6.5" style="22" customWidth="1"/>
    <col min="4325" max="4325" width="2.5" style="22" customWidth="1"/>
    <col min="4326" max="4326" width="3.1640625" style="22" customWidth="1"/>
    <col min="4327" max="4327" width="6.6640625" style="22" customWidth="1"/>
    <col min="4328" max="4328" width="4.83203125" style="22" customWidth="1"/>
    <col min="4329" max="4329" width="4.33203125" style="22" customWidth="1"/>
    <col min="4330" max="4330" width="3.6640625" style="22" customWidth="1"/>
    <col min="4331" max="4331" width="6.33203125" style="22" customWidth="1"/>
    <col min="4332" max="4332" width="6.75" style="22" customWidth="1"/>
    <col min="4333" max="4333" width="3.1640625" style="22" customWidth="1"/>
    <col min="4334" max="4334" width="3" style="22" customWidth="1"/>
    <col min="4335" max="4335" width="6.1640625" style="22" customWidth="1"/>
    <col min="4336" max="4336" width="6.5" style="22" customWidth="1"/>
    <col min="4337" max="4337" width="1.83203125" style="22" customWidth="1"/>
    <col min="4338" max="4338" width="3.4140625" style="22" customWidth="1"/>
    <col min="4339" max="4339" width="7.4140625" style="22" customWidth="1"/>
    <col min="4340" max="4340" width="8.9140625" style="22" customWidth="1"/>
    <col min="4341" max="4341" width="1.1640625" style="22" customWidth="1"/>
    <col min="4342" max="4342" width="3.58203125" style="22" customWidth="1"/>
    <col min="4343" max="4343" width="6.4140625" style="22" customWidth="1"/>
    <col min="4344" max="4344" width="9.08203125" style="22" customWidth="1"/>
    <col min="4345" max="4555" width="8.6640625" style="22"/>
    <col min="4556" max="4556" width="4.58203125" style="22" customWidth="1"/>
    <col min="4557" max="4557" width="4" style="22" customWidth="1"/>
    <col min="4558" max="4558" width="4.5" style="22" customWidth="1"/>
    <col min="4559" max="4559" width="3.58203125" style="22" customWidth="1"/>
    <col min="4560" max="4560" width="3.9140625" style="22" customWidth="1"/>
    <col min="4561" max="4561" width="2.08203125" style="22" customWidth="1"/>
    <col min="4562" max="4562" width="3.4140625" style="22" customWidth="1"/>
    <col min="4563" max="4563" width="6.4140625" style="22" customWidth="1"/>
    <col min="4564" max="4564" width="6.1640625" style="22" customWidth="1"/>
    <col min="4565" max="4565" width="4.33203125" style="22" customWidth="1"/>
    <col min="4566" max="4566" width="3.4140625" style="22" customWidth="1"/>
    <col min="4567" max="4567" width="6.1640625" style="22" customWidth="1"/>
    <col min="4568" max="4568" width="6.6640625" style="22" customWidth="1"/>
    <col min="4569" max="4570" width="3" style="22" customWidth="1"/>
    <col min="4571" max="4571" width="4.9140625" style="22" customWidth="1"/>
    <col min="4572" max="4572" width="6.75" style="22" customWidth="1"/>
    <col min="4573" max="4573" width="1.5" style="22" customWidth="1"/>
    <col min="4574" max="4574" width="3.58203125" style="22" customWidth="1"/>
    <col min="4575" max="4575" width="6.6640625" style="22" customWidth="1"/>
    <col min="4576" max="4576" width="7" style="22" customWidth="1"/>
    <col min="4577" max="4577" width="2.25" style="22" customWidth="1"/>
    <col min="4578" max="4578" width="3.75" style="22" customWidth="1"/>
    <col min="4579" max="4579" width="6.33203125" style="22" customWidth="1"/>
    <col min="4580" max="4580" width="6.5" style="22" customWidth="1"/>
    <col min="4581" max="4581" width="2.5" style="22" customWidth="1"/>
    <col min="4582" max="4582" width="3.1640625" style="22" customWidth="1"/>
    <col min="4583" max="4583" width="6.6640625" style="22" customWidth="1"/>
    <col min="4584" max="4584" width="4.83203125" style="22" customWidth="1"/>
    <col min="4585" max="4585" width="4.33203125" style="22" customWidth="1"/>
    <col min="4586" max="4586" width="3.6640625" style="22" customWidth="1"/>
    <col min="4587" max="4587" width="6.33203125" style="22" customWidth="1"/>
    <col min="4588" max="4588" width="6.75" style="22" customWidth="1"/>
    <col min="4589" max="4589" width="3.1640625" style="22" customWidth="1"/>
    <col min="4590" max="4590" width="3" style="22" customWidth="1"/>
    <col min="4591" max="4591" width="6.1640625" style="22" customWidth="1"/>
    <col min="4592" max="4592" width="6.5" style="22" customWidth="1"/>
    <col min="4593" max="4593" width="1.83203125" style="22" customWidth="1"/>
    <col min="4594" max="4594" width="3.4140625" style="22" customWidth="1"/>
    <col min="4595" max="4595" width="7.4140625" style="22" customWidth="1"/>
    <col min="4596" max="4596" width="8.9140625" style="22" customWidth="1"/>
    <col min="4597" max="4597" width="1.1640625" style="22" customWidth="1"/>
    <col min="4598" max="4598" width="3.58203125" style="22" customWidth="1"/>
    <col min="4599" max="4599" width="6.4140625" style="22" customWidth="1"/>
    <col min="4600" max="4600" width="9.08203125" style="22" customWidth="1"/>
    <col min="4601" max="4811" width="8.6640625" style="22"/>
    <col min="4812" max="4812" width="4.58203125" style="22" customWidth="1"/>
    <col min="4813" max="4813" width="4" style="22" customWidth="1"/>
    <col min="4814" max="4814" width="4.5" style="22" customWidth="1"/>
    <col min="4815" max="4815" width="3.58203125" style="22" customWidth="1"/>
    <col min="4816" max="4816" width="3.9140625" style="22" customWidth="1"/>
    <col min="4817" max="4817" width="2.08203125" style="22" customWidth="1"/>
    <col min="4818" max="4818" width="3.4140625" style="22" customWidth="1"/>
    <col min="4819" max="4819" width="6.4140625" style="22" customWidth="1"/>
    <col min="4820" max="4820" width="6.1640625" style="22" customWidth="1"/>
    <col min="4821" max="4821" width="4.33203125" style="22" customWidth="1"/>
    <col min="4822" max="4822" width="3.4140625" style="22" customWidth="1"/>
    <col min="4823" max="4823" width="6.1640625" style="22" customWidth="1"/>
    <col min="4824" max="4824" width="6.6640625" style="22" customWidth="1"/>
    <col min="4825" max="4826" width="3" style="22" customWidth="1"/>
    <col min="4827" max="4827" width="4.9140625" style="22" customWidth="1"/>
    <col min="4828" max="4828" width="6.75" style="22" customWidth="1"/>
    <col min="4829" max="4829" width="1.5" style="22" customWidth="1"/>
    <col min="4830" max="4830" width="3.58203125" style="22" customWidth="1"/>
    <col min="4831" max="4831" width="6.6640625" style="22" customWidth="1"/>
    <col min="4832" max="4832" width="7" style="22" customWidth="1"/>
    <col min="4833" max="4833" width="2.25" style="22" customWidth="1"/>
    <col min="4834" max="4834" width="3.75" style="22" customWidth="1"/>
    <col min="4835" max="4835" width="6.33203125" style="22" customWidth="1"/>
    <col min="4836" max="4836" width="6.5" style="22" customWidth="1"/>
    <col min="4837" max="4837" width="2.5" style="22" customWidth="1"/>
    <col min="4838" max="4838" width="3.1640625" style="22" customWidth="1"/>
    <col min="4839" max="4839" width="6.6640625" style="22" customWidth="1"/>
    <col min="4840" max="4840" width="4.83203125" style="22" customWidth="1"/>
    <col min="4841" max="4841" width="4.33203125" style="22" customWidth="1"/>
    <col min="4842" max="4842" width="3.6640625" style="22" customWidth="1"/>
    <col min="4843" max="4843" width="6.33203125" style="22" customWidth="1"/>
    <col min="4844" max="4844" width="6.75" style="22" customWidth="1"/>
    <col min="4845" max="4845" width="3.1640625" style="22" customWidth="1"/>
    <col min="4846" max="4846" width="3" style="22" customWidth="1"/>
    <col min="4847" max="4847" width="6.1640625" style="22" customWidth="1"/>
    <col min="4848" max="4848" width="6.5" style="22" customWidth="1"/>
    <col min="4849" max="4849" width="1.83203125" style="22" customWidth="1"/>
    <col min="4850" max="4850" width="3.4140625" style="22" customWidth="1"/>
    <col min="4851" max="4851" width="7.4140625" style="22" customWidth="1"/>
    <col min="4852" max="4852" width="8.9140625" style="22" customWidth="1"/>
    <col min="4853" max="4853" width="1.1640625" style="22" customWidth="1"/>
    <col min="4854" max="4854" width="3.58203125" style="22" customWidth="1"/>
    <col min="4855" max="4855" width="6.4140625" style="22" customWidth="1"/>
    <col min="4856" max="4856" width="9.08203125" style="22" customWidth="1"/>
    <col min="4857" max="5067" width="8.6640625" style="22"/>
    <col min="5068" max="5068" width="4.58203125" style="22" customWidth="1"/>
    <col min="5069" max="5069" width="4" style="22" customWidth="1"/>
    <col min="5070" max="5070" width="4.5" style="22" customWidth="1"/>
    <col min="5071" max="5071" width="3.58203125" style="22" customWidth="1"/>
    <col min="5072" max="5072" width="3.9140625" style="22" customWidth="1"/>
    <col min="5073" max="5073" width="2.08203125" style="22" customWidth="1"/>
    <col min="5074" max="5074" width="3.4140625" style="22" customWidth="1"/>
    <col min="5075" max="5075" width="6.4140625" style="22" customWidth="1"/>
    <col min="5076" max="5076" width="6.1640625" style="22" customWidth="1"/>
    <col min="5077" max="5077" width="4.33203125" style="22" customWidth="1"/>
    <col min="5078" max="5078" width="3.4140625" style="22" customWidth="1"/>
    <col min="5079" max="5079" width="6.1640625" style="22" customWidth="1"/>
    <col min="5080" max="5080" width="6.6640625" style="22" customWidth="1"/>
    <col min="5081" max="5082" width="3" style="22" customWidth="1"/>
    <col min="5083" max="5083" width="4.9140625" style="22" customWidth="1"/>
    <col min="5084" max="5084" width="6.75" style="22" customWidth="1"/>
    <col min="5085" max="5085" width="1.5" style="22" customWidth="1"/>
    <col min="5086" max="5086" width="3.58203125" style="22" customWidth="1"/>
    <col min="5087" max="5087" width="6.6640625" style="22" customWidth="1"/>
    <col min="5088" max="5088" width="7" style="22" customWidth="1"/>
    <col min="5089" max="5089" width="2.25" style="22" customWidth="1"/>
    <col min="5090" max="5090" width="3.75" style="22" customWidth="1"/>
    <col min="5091" max="5091" width="6.33203125" style="22" customWidth="1"/>
    <col min="5092" max="5092" width="6.5" style="22" customWidth="1"/>
    <col min="5093" max="5093" width="2.5" style="22" customWidth="1"/>
    <col min="5094" max="5094" width="3.1640625" style="22" customWidth="1"/>
    <col min="5095" max="5095" width="6.6640625" style="22" customWidth="1"/>
    <col min="5096" max="5096" width="4.83203125" style="22" customWidth="1"/>
    <col min="5097" max="5097" width="4.33203125" style="22" customWidth="1"/>
    <col min="5098" max="5098" width="3.6640625" style="22" customWidth="1"/>
    <col min="5099" max="5099" width="6.33203125" style="22" customWidth="1"/>
    <col min="5100" max="5100" width="6.75" style="22" customWidth="1"/>
    <col min="5101" max="5101" width="3.1640625" style="22" customWidth="1"/>
    <col min="5102" max="5102" width="3" style="22" customWidth="1"/>
    <col min="5103" max="5103" width="6.1640625" style="22" customWidth="1"/>
    <col min="5104" max="5104" width="6.5" style="22" customWidth="1"/>
    <col min="5105" max="5105" width="1.83203125" style="22" customWidth="1"/>
    <col min="5106" max="5106" width="3.4140625" style="22" customWidth="1"/>
    <col min="5107" max="5107" width="7.4140625" style="22" customWidth="1"/>
    <col min="5108" max="5108" width="8.9140625" style="22" customWidth="1"/>
    <col min="5109" max="5109" width="1.1640625" style="22" customWidth="1"/>
    <col min="5110" max="5110" width="3.58203125" style="22" customWidth="1"/>
    <col min="5111" max="5111" width="6.4140625" style="22" customWidth="1"/>
    <col min="5112" max="5112" width="9.08203125" style="22" customWidth="1"/>
    <col min="5113" max="5323" width="8.6640625" style="22"/>
    <col min="5324" max="5324" width="4.58203125" style="22" customWidth="1"/>
    <col min="5325" max="5325" width="4" style="22" customWidth="1"/>
    <col min="5326" max="5326" width="4.5" style="22" customWidth="1"/>
    <col min="5327" max="5327" width="3.58203125" style="22" customWidth="1"/>
    <col min="5328" max="5328" width="3.9140625" style="22" customWidth="1"/>
    <col min="5329" max="5329" width="2.08203125" style="22" customWidth="1"/>
    <col min="5330" max="5330" width="3.4140625" style="22" customWidth="1"/>
    <col min="5331" max="5331" width="6.4140625" style="22" customWidth="1"/>
    <col min="5332" max="5332" width="6.1640625" style="22" customWidth="1"/>
    <col min="5333" max="5333" width="4.33203125" style="22" customWidth="1"/>
    <col min="5334" max="5334" width="3.4140625" style="22" customWidth="1"/>
    <col min="5335" max="5335" width="6.1640625" style="22" customWidth="1"/>
    <col min="5336" max="5336" width="6.6640625" style="22" customWidth="1"/>
    <col min="5337" max="5338" width="3" style="22" customWidth="1"/>
    <col min="5339" max="5339" width="4.9140625" style="22" customWidth="1"/>
    <col min="5340" max="5340" width="6.75" style="22" customWidth="1"/>
    <col min="5341" max="5341" width="1.5" style="22" customWidth="1"/>
    <col min="5342" max="5342" width="3.58203125" style="22" customWidth="1"/>
    <col min="5343" max="5343" width="6.6640625" style="22" customWidth="1"/>
    <col min="5344" max="5344" width="7" style="22" customWidth="1"/>
    <col min="5345" max="5345" width="2.25" style="22" customWidth="1"/>
    <col min="5346" max="5346" width="3.75" style="22" customWidth="1"/>
    <col min="5347" max="5347" width="6.33203125" style="22" customWidth="1"/>
    <col min="5348" max="5348" width="6.5" style="22" customWidth="1"/>
    <col min="5349" max="5349" width="2.5" style="22" customWidth="1"/>
    <col min="5350" max="5350" width="3.1640625" style="22" customWidth="1"/>
    <col min="5351" max="5351" width="6.6640625" style="22" customWidth="1"/>
    <col min="5352" max="5352" width="4.83203125" style="22" customWidth="1"/>
    <col min="5353" max="5353" width="4.33203125" style="22" customWidth="1"/>
    <col min="5354" max="5354" width="3.6640625" style="22" customWidth="1"/>
    <col min="5355" max="5355" width="6.33203125" style="22" customWidth="1"/>
    <col min="5356" max="5356" width="6.75" style="22" customWidth="1"/>
    <col min="5357" max="5357" width="3.1640625" style="22" customWidth="1"/>
    <col min="5358" max="5358" width="3" style="22" customWidth="1"/>
    <col min="5359" max="5359" width="6.1640625" style="22" customWidth="1"/>
    <col min="5360" max="5360" width="6.5" style="22" customWidth="1"/>
    <col min="5361" max="5361" width="1.83203125" style="22" customWidth="1"/>
    <col min="5362" max="5362" width="3.4140625" style="22" customWidth="1"/>
    <col min="5363" max="5363" width="7.4140625" style="22" customWidth="1"/>
    <col min="5364" max="5364" width="8.9140625" style="22" customWidth="1"/>
    <col min="5365" max="5365" width="1.1640625" style="22" customWidth="1"/>
    <col min="5366" max="5366" width="3.58203125" style="22" customWidth="1"/>
    <col min="5367" max="5367" width="6.4140625" style="22" customWidth="1"/>
    <col min="5368" max="5368" width="9.08203125" style="22" customWidth="1"/>
    <col min="5369" max="5579" width="8.6640625" style="22"/>
    <col min="5580" max="5580" width="4.58203125" style="22" customWidth="1"/>
    <col min="5581" max="5581" width="4" style="22" customWidth="1"/>
    <col min="5582" max="5582" width="4.5" style="22" customWidth="1"/>
    <col min="5583" max="5583" width="3.58203125" style="22" customWidth="1"/>
    <col min="5584" max="5584" width="3.9140625" style="22" customWidth="1"/>
    <col min="5585" max="5585" width="2.08203125" style="22" customWidth="1"/>
    <col min="5586" max="5586" width="3.4140625" style="22" customWidth="1"/>
    <col min="5587" max="5587" width="6.4140625" style="22" customWidth="1"/>
    <col min="5588" max="5588" width="6.1640625" style="22" customWidth="1"/>
    <col min="5589" max="5589" width="4.33203125" style="22" customWidth="1"/>
    <col min="5590" max="5590" width="3.4140625" style="22" customWidth="1"/>
    <col min="5591" max="5591" width="6.1640625" style="22" customWidth="1"/>
    <col min="5592" max="5592" width="6.6640625" style="22" customWidth="1"/>
    <col min="5593" max="5594" width="3" style="22" customWidth="1"/>
    <col min="5595" max="5595" width="4.9140625" style="22" customWidth="1"/>
    <col min="5596" max="5596" width="6.75" style="22" customWidth="1"/>
    <col min="5597" max="5597" width="1.5" style="22" customWidth="1"/>
    <col min="5598" max="5598" width="3.58203125" style="22" customWidth="1"/>
    <col min="5599" max="5599" width="6.6640625" style="22" customWidth="1"/>
    <col min="5600" max="5600" width="7" style="22" customWidth="1"/>
    <col min="5601" max="5601" width="2.25" style="22" customWidth="1"/>
    <col min="5602" max="5602" width="3.75" style="22" customWidth="1"/>
    <col min="5603" max="5603" width="6.33203125" style="22" customWidth="1"/>
    <col min="5604" max="5604" width="6.5" style="22" customWidth="1"/>
    <col min="5605" max="5605" width="2.5" style="22" customWidth="1"/>
    <col min="5606" max="5606" width="3.1640625" style="22" customWidth="1"/>
    <col min="5607" max="5607" width="6.6640625" style="22" customWidth="1"/>
    <col min="5608" max="5608" width="4.83203125" style="22" customWidth="1"/>
    <col min="5609" max="5609" width="4.33203125" style="22" customWidth="1"/>
    <col min="5610" max="5610" width="3.6640625" style="22" customWidth="1"/>
    <col min="5611" max="5611" width="6.33203125" style="22" customWidth="1"/>
    <col min="5612" max="5612" width="6.75" style="22" customWidth="1"/>
    <col min="5613" max="5613" width="3.1640625" style="22" customWidth="1"/>
    <col min="5614" max="5614" width="3" style="22" customWidth="1"/>
    <col min="5615" max="5615" width="6.1640625" style="22" customWidth="1"/>
    <col min="5616" max="5616" width="6.5" style="22" customWidth="1"/>
    <col min="5617" max="5617" width="1.83203125" style="22" customWidth="1"/>
    <col min="5618" max="5618" width="3.4140625" style="22" customWidth="1"/>
    <col min="5619" max="5619" width="7.4140625" style="22" customWidth="1"/>
    <col min="5620" max="5620" width="8.9140625" style="22" customWidth="1"/>
    <col min="5621" max="5621" width="1.1640625" style="22" customWidth="1"/>
    <col min="5622" max="5622" width="3.58203125" style="22" customWidth="1"/>
    <col min="5623" max="5623" width="6.4140625" style="22" customWidth="1"/>
    <col min="5624" max="5624" width="9.08203125" style="22" customWidth="1"/>
    <col min="5625" max="5835" width="8.6640625" style="22"/>
    <col min="5836" max="5836" width="4.58203125" style="22" customWidth="1"/>
    <col min="5837" max="5837" width="4" style="22" customWidth="1"/>
    <col min="5838" max="5838" width="4.5" style="22" customWidth="1"/>
    <col min="5839" max="5839" width="3.58203125" style="22" customWidth="1"/>
    <col min="5840" max="5840" width="3.9140625" style="22" customWidth="1"/>
    <col min="5841" max="5841" width="2.08203125" style="22" customWidth="1"/>
    <col min="5842" max="5842" width="3.4140625" style="22" customWidth="1"/>
    <col min="5843" max="5843" width="6.4140625" style="22" customWidth="1"/>
    <col min="5844" max="5844" width="6.1640625" style="22" customWidth="1"/>
    <col min="5845" max="5845" width="4.33203125" style="22" customWidth="1"/>
    <col min="5846" max="5846" width="3.4140625" style="22" customWidth="1"/>
    <col min="5847" max="5847" width="6.1640625" style="22" customWidth="1"/>
    <col min="5848" max="5848" width="6.6640625" style="22" customWidth="1"/>
    <col min="5849" max="5850" width="3" style="22" customWidth="1"/>
    <col min="5851" max="5851" width="4.9140625" style="22" customWidth="1"/>
    <col min="5852" max="5852" width="6.75" style="22" customWidth="1"/>
    <col min="5853" max="5853" width="1.5" style="22" customWidth="1"/>
    <col min="5854" max="5854" width="3.58203125" style="22" customWidth="1"/>
    <col min="5855" max="5855" width="6.6640625" style="22" customWidth="1"/>
    <col min="5856" max="5856" width="7" style="22" customWidth="1"/>
    <col min="5857" max="5857" width="2.25" style="22" customWidth="1"/>
    <col min="5858" max="5858" width="3.75" style="22" customWidth="1"/>
    <col min="5859" max="5859" width="6.33203125" style="22" customWidth="1"/>
    <col min="5860" max="5860" width="6.5" style="22" customWidth="1"/>
    <col min="5861" max="5861" width="2.5" style="22" customWidth="1"/>
    <col min="5862" max="5862" width="3.1640625" style="22" customWidth="1"/>
    <col min="5863" max="5863" width="6.6640625" style="22" customWidth="1"/>
    <col min="5864" max="5864" width="4.83203125" style="22" customWidth="1"/>
    <col min="5865" max="5865" width="4.33203125" style="22" customWidth="1"/>
    <col min="5866" max="5866" width="3.6640625" style="22" customWidth="1"/>
    <col min="5867" max="5867" width="6.33203125" style="22" customWidth="1"/>
    <col min="5868" max="5868" width="6.75" style="22" customWidth="1"/>
    <col min="5869" max="5869" width="3.1640625" style="22" customWidth="1"/>
    <col min="5870" max="5870" width="3" style="22" customWidth="1"/>
    <col min="5871" max="5871" width="6.1640625" style="22" customWidth="1"/>
    <col min="5872" max="5872" width="6.5" style="22" customWidth="1"/>
    <col min="5873" max="5873" width="1.83203125" style="22" customWidth="1"/>
    <col min="5874" max="5874" width="3.4140625" style="22" customWidth="1"/>
    <col min="5875" max="5875" width="7.4140625" style="22" customWidth="1"/>
    <col min="5876" max="5876" width="8.9140625" style="22" customWidth="1"/>
    <col min="5877" max="5877" width="1.1640625" style="22" customWidth="1"/>
    <col min="5878" max="5878" width="3.58203125" style="22" customWidth="1"/>
    <col min="5879" max="5879" width="6.4140625" style="22" customWidth="1"/>
    <col min="5880" max="5880" width="9.08203125" style="22" customWidth="1"/>
    <col min="5881" max="6091" width="8.6640625" style="22"/>
    <col min="6092" max="6092" width="4.58203125" style="22" customWidth="1"/>
    <col min="6093" max="6093" width="4" style="22" customWidth="1"/>
    <col min="6094" max="6094" width="4.5" style="22" customWidth="1"/>
    <col min="6095" max="6095" width="3.58203125" style="22" customWidth="1"/>
    <col min="6096" max="6096" width="3.9140625" style="22" customWidth="1"/>
    <col min="6097" max="6097" width="2.08203125" style="22" customWidth="1"/>
    <col min="6098" max="6098" width="3.4140625" style="22" customWidth="1"/>
    <col min="6099" max="6099" width="6.4140625" style="22" customWidth="1"/>
    <col min="6100" max="6100" width="6.1640625" style="22" customWidth="1"/>
    <col min="6101" max="6101" width="4.33203125" style="22" customWidth="1"/>
    <col min="6102" max="6102" width="3.4140625" style="22" customWidth="1"/>
    <col min="6103" max="6103" width="6.1640625" style="22" customWidth="1"/>
    <col min="6104" max="6104" width="6.6640625" style="22" customWidth="1"/>
    <col min="6105" max="6106" width="3" style="22" customWidth="1"/>
    <col min="6107" max="6107" width="4.9140625" style="22" customWidth="1"/>
    <col min="6108" max="6108" width="6.75" style="22" customWidth="1"/>
    <col min="6109" max="6109" width="1.5" style="22" customWidth="1"/>
    <col min="6110" max="6110" width="3.58203125" style="22" customWidth="1"/>
    <col min="6111" max="6111" width="6.6640625" style="22" customWidth="1"/>
    <col min="6112" max="6112" width="7" style="22" customWidth="1"/>
    <col min="6113" max="6113" width="2.25" style="22" customWidth="1"/>
    <col min="6114" max="6114" width="3.75" style="22" customWidth="1"/>
    <col min="6115" max="6115" width="6.33203125" style="22" customWidth="1"/>
    <col min="6116" max="6116" width="6.5" style="22" customWidth="1"/>
    <col min="6117" max="6117" width="2.5" style="22" customWidth="1"/>
    <col min="6118" max="6118" width="3.1640625" style="22" customWidth="1"/>
    <col min="6119" max="6119" width="6.6640625" style="22" customWidth="1"/>
    <col min="6120" max="6120" width="4.83203125" style="22" customWidth="1"/>
    <col min="6121" max="6121" width="4.33203125" style="22" customWidth="1"/>
    <col min="6122" max="6122" width="3.6640625" style="22" customWidth="1"/>
    <col min="6123" max="6123" width="6.33203125" style="22" customWidth="1"/>
    <col min="6124" max="6124" width="6.75" style="22" customWidth="1"/>
    <col min="6125" max="6125" width="3.1640625" style="22" customWidth="1"/>
    <col min="6126" max="6126" width="3" style="22" customWidth="1"/>
    <col min="6127" max="6127" width="6.1640625" style="22" customWidth="1"/>
    <col min="6128" max="6128" width="6.5" style="22" customWidth="1"/>
    <col min="6129" max="6129" width="1.83203125" style="22" customWidth="1"/>
    <col min="6130" max="6130" width="3.4140625" style="22" customWidth="1"/>
    <col min="6131" max="6131" width="7.4140625" style="22" customWidth="1"/>
    <col min="6132" max="6132" width="8.9140625" style="22" customWidth="1"/>
    <col min="6133" max="6133" width="1.1640625" style="22" customWidth="1"/>
    <col min="6134" max="6134" width="3.58203125" style="22" customWidth="1"/>
    <col min="6135" max="6135" width="6.4140625" style="22" customWidth="1"/>
    <col min="6136" max="6136" width="9.08203125" style="22" customWidth="1"/>
    <col min="6137" max="6347" width="8.6640625" style="22"/>
    <col min="6348" max="6348" width="4.58203125" style="22" customWidth="1"/>
    <col min="6349" max="6349" width="4" style="22" customWidth="1"/>
    <col min="6350" max="6350" width="4.5" style="22" customWidth="1"/>
    <col min="6351" max="6351" width="3.58203125" style="22" customWidth="1"/>
    <col min="6352" max="6352" width="3.9140625" style="22" customWidth="1"/>
    <col min="6353" max="6353" width="2.08203125" style="22" customWidth="1"/>
    <col min="6354" max="6354" width="3.4140625" style="22" customWidth="1"/>
    <col min="6355" max="6355" width="6.4140625" style="22" customWidth="1"/>
    <col min="6356" max="6356" width="6.1640625" style="22" customWidth="1"/>
    <col min="6357" max="6357" width="4.33203125" style="22" customWidth="1"/>
    <col min="6358" max="6358" width="3.4140625" style="22" customWidth="1"/>
    <col min="6359" max="6359" width="6.1640625" style="22" customWidth="1"/>
    <col min="6360" max="6360" width="6.6640625" style="22" customWidth="1"/>
    <col min="6361" max="6362" width="3" style="22" customWidth="1"/>
    <col min="6363" max="6363" width="4.9140625" style="22" customWidth="1"/>
    <col min="6364" max="6364" width="6.75" style="22" customWidth="1"/>
    <col min="6365" max="6365" width="1.5" style="22" customWidth="1"/>
    <col min="6366" max="6366" width="3.58203125" style="22" customWidth="1"/>
    <col min="6367" max="6367" width="6.6640625" style="22" customWidth="1"/>
    <col min="6368" max="6368" width="7" style="22" customWidth="1"/>
    <col min="6369" max="6369" width="2.25" style="22" customWidth="1"/>
    <col min="6370" max="6370" width="3.75" style="22" customWidth="1"/>
    <col min="6371" max="6371" width="6.33203125" style="22" customWidth="1"/>
    <col min="6372" max="6372" width="6.5" style="22" customWidth="1"/>
    <col min="6373" max="6373" width="2.5" style="22" customWidth="1"/>
    <col min="6374" max="6374" width="3.1640625" style="22" customWidth="1"/>
    <col min="6375" max="6375" width="6.6640625" style="22" customWidth="1"/>
    <col min="6376" max="6376" width="4.83203125" style="22" customWidth="1"/>
    <col min="6377" max="6377" width="4.33203125" style="22" customWidth="1"/>
    <col min="6378" max="6378" width="3.6640625" style="22" customWidth="1"/>
    <col min="6379" max="6379" width="6.33203125" style="22" customWidth="1"/>
    <col min="6380" max="6380" width="6.75" style="22" customWidth="1"/>
    <col min="6381" max="6381" width="3.1640625" style="22" customWidth="1"/>
    <col min="6382" max="6382" width="3" style="22" customWidth="1"/>
    <col min="6383" max="6383" width="6.1640625" style="22" customWidth="1"/>
    <col min="6384" max="6384" width="6.5" style="22" customWidth="1"/>
    <col min="6385" max="6385" width="1.83203125" style="22" customWidth="1"/>
    <col min="6386" max="6386" width="3.4140625" style="22" customWidth="1"/>
    <col min="6387" max="6387" width="7.4140625" style="22" customWidth="1"/>
    <col min="6388" max="6388" width="8.9140625" style="22" customWidth="1"/>
    <col min="6389" max="6389" width="1.1640625" style="22" customWidth="1"/>
    <col min="6390" max="6390" width="3.58203125" style="22" customWidth="1"/>
    <col min="6391" max="6391" width="6.4140625" style="22" customWidth="1"/>
    <col min="6392" max="6392" width="9.08203125" style="22" customWidth="1"/>
    <col min="6393" max="6603" width="8.6640625" style="22"/>
    <col min="6604" max="6604" width="4.58203125" style="22" customWidth="1"/>
    <col min="6605" max="6605" width="4" style="22" customWidth="1"/>
    <col min="6606" max="6606" width="4.5" style="22" customWidth="1"/>
    <col min="6607" max="6607" width="3.58203125" style="22" customWidth="1"/>
    <col min="6608" max="6608" width="3.9140625" style="22" customWidth="1"/>
    <col min="6609" max="6609" width="2.08203125" style="22" customWidth="1"/>
    <col min="6610" max="6610" width="3.4140625" style="22" customWidth="1"/>
    <col min="6611" max="6611" width="6.4140625" style="22" customWidth="1"/>
    <col min="6612" max="6612" width="6.1640625" style="22" customWidth="1"/>
    <col min="6613" max="6613" width="4.33203125" style="22" customWidth="1"/>
    <col min="6614" max="6614" width="3.4140625" style="22" customWidth="1"/>
    <col min="6615" max="6615" width="6.1640625" style="22" customWidth="1"/>
    <col min="6616" max="6616" width="6.6640625" style="22" customWidth="1"/>
    <col min="6617" max="6618" width="3" style="22" customWidth="1"/>
    <col min="6619" max="6619" width="4.9140625" style="22" customWidth="1"/>
    <col min="6620" max="6620" width="6.75" style="22" customWidth="1"/>
    <col min="6621" max="6621" width="1.5" style="22" customWidth="1"/>
    <col min="6622" max="6622" width="3.58203125" style="22" customWidth="1"/>
    <col min="6623" max="6623" width="6.6640625" style="22" customWidth="1"/>
    <col min="6624" max="6624" width="7" style="22" customWidth="1"/>
    <col min="6625" max="6625" width="2.25" style="22" customWidth="1"/>
    <col min="6626" max="6626" width="3.75" style="22" customWidth="1"/>
    <col min="6627" max="6627" width="6.33203125" style="22" customWidth="1"/>
    <col min="6628" max="6628" width="6.5" style="22" customWidth="1"/>
    <col min="6629" max="6629" width="2.5" style="22" customWidth="1"/>
    <col min="6630" max="6630" width="3.1640625" style="22" customWidth="1"/>
    <col min="6631" max="6631" width="6.6640625" style="22" customWidth="1"/>
    <col min="6632" max="6632" width="4.83203125" style="22" customWidth="1"/>
    <col min="6633" max="6633" width="4.33203125" style="22" customWidth="1"/>
    <col min="6634" max="6634" width="3.6640625" style="22" customWidth="1"/>
    <col min="6635" max="6635" width="6.33203125" style="22" customWidth="1"/>
    <col min="6636" max="6636" width="6.75" style="22" customWidth="1"/>
    <col min="6637" max="6637" width="3.1640625" style="22" customWidth="1"/>
    <col min="6638" max="6638" width="3" style="22" customWidth="1"/>
    <col min="6639" max="6639" width="6.1640625" style="22" customWidth="1"/>
    <col min="6640" max="6640" width="6.5" style="22" customWidth="1"/>
    <col min="6641" max="6641" width="1.83203125" style="22" customWidth="1"/>
    <col min="6642" max="6642" width="3.4140625" style="22" customWidth="1"/>
    <col min="6643" max="6643" width="7.4140625" style="22" customWidth="1"/>
    <col min="6644" max="6644" width="8.9140625" style="22" customWidth="1"/>
    <col min="6645" max="6645" width="1.1640625" style="22" customWidth="1"/>
    <col min="6646" max="6646" width="3.58203125" style="22" customWidth="1"/>
    <col min="6647" max="6647" width="6.4140625" style="22" customWidth="1"/>
    <col min="6648" max="6648" width="9.08203125" style="22" customWidth="1"/>
    <col min="6649" max="6859" width="8.6640625" style="22"/>
    <col min="6860" max="6860" width="4.58203125" style="22" customWidth="1"/>
    <col min="6861" max="6861" width="4" style="22" customWidth="1"/>
    <col min="6862" max="6862" width="4.5" style="22" customWidth="1"/>
    <col min="6863" max="6863" width="3.58203125" style="22" customWidth="1"/>
    <col min="6864" max="6864" width="3.9140625" style="22" customWidth="1"/>
    <col min="6865" max="6865" width="2.08203125" style="22" customWidth="1"/>
    <col min="6866" max="6866" width="3.4140625" style="22" customWidth="1"/>
    <col min="6867" max="6867" width="6.4140625" style="22" customWidth="1"/>
    <col min="6868" max="6868" width="6.1640625" style="22" customWidth="1"/>
    <col min="6869" max="6869" width="4.33203125" style="22" customWidth="1"/>
    <col min="6870" max="6870" width="3.4140625" style="22" customWidth="1"/>
    <col min="6871" max="6871" width="6.1640625" style="22" customWidth="1"/>
    <col min="6872" max="6872" width="6.6640625" style="22" customWidth="1"/>
    <col min="6873" max="6874" width="3" style="22" customWidth="1"/>
    <col min="6875" max="6875" width="4.9140625" style="22" customWidth="1"/>
    <col min="6876" max="6876" width="6.75" style="22" customWidth="1"/>
    <col min="6877" max="6877" width="1.5" style="22" customWidth="1"/>
    <col min="6878" max="6878" width="3.58203125" style="22" customWidth="1"/>
    <col min="6879" max="6879" width="6.6640625" style="22" customWidth="1"/>
    <col min="6880" max="6880" width="7" style="22" customWidth="1"/>
    <col min="6881" max="6881" width="2.25" style="22" customWidth="1"/>
    <col min="6882" max="6882" width="3.75" style="22" customWidth="1"/>
    <col min="6883" max="6883" width="6.33203125" style="22" customWidth="1"/>
    <col min="6884" max="6884" width="6.5" style="22" customWidth="1"/>
    <col min="6885" max="6885" width="2.5" style="22" customWidth="1"/>
    <col min="6886" max="6886" width="3.1640625" style="22" customWidth="1"/>
    <col min="6887" max="6887" width="6.6640625" style="22" customWidth="1"/>
    <col min="6888" max="6888" width="4.83203125" style="22" customWidth="1"/>
    <col min="6889" max="6889" width="4.33203125" style="22" customWidth="1"/>
    <col min="6890" max="6890" width="3.6640625" style="22" customWidth="1"/>
    <col min="6891" max="6891" width="6.33203125" style="22" customWidth="1"/>
    <col min="6892" max="6892" width="6.75" style="22" customWidth="1"/>
    <col min="6893" max="6893" width="3.1640625" style="22" customWidth="1"/>
    <col min="6894" max="6894" width="3" style="22" customWidth="1"/>
    <col min="6895" max="6895" width="6.1640625" style="22" customWidth="1"/>
    <col min="6896" max="6896" width="6.5" style="22" customWidth="1"/>
    <col min="6897" max="6897" width="1.83203125" style="22" customWidth="1"/>
    <col min="6898" max="6898" width="3.4140625" style="22" customWidth="1"/>
    <col min="6899" max="6899" width="7.4140625" style="22" customWidth="1"/>
    <col min="6900" max="6900" width="8.9140625" style="22" customWidth="1"/>
    <col min="6901" max="6901" width="1.1640625" style="22" customWidth="1"/>
    <col min="6902" max="6902" width="3.58203125" style="22" customWidth="1"/>
    <col min="6903" max="6903" width="6.4140625" style="22" customWidth="1"/>
    <col min="6904" max="6904" width="9.08203125" style="22" customWidth="1"/>
    <col min="6905" max="7115" width="8.6640625" style="22"/>
    <col min="7116" max="7116" width="4.58203125" style="22" customWidth="1"/>
    <col min="7117" max="7117" width="4" style="22" customWidth="1"/>
    <col min="7118" max="7118" width="4.5" style="22" customWidth="1"/>
    <col min="7119" max="7119" width="3.58203125" style="22" customWidth="1"/>
    <col min="7120" max="7120" width="3.9140625" style="22" customWidth="1"/>
    <col min="7121" max="7121" width="2.08203125" style="22" customWidth="1"/>
    <col min="7122" max="7122" width="3.4140625" style="22" customWidth="1"/>
    <col min="7123" max="7123" width="6.4140625" style="22" customWidth="1"/>
    <col min="7124" max="7124" width="6.1640625" style="22" customWidth="1"/>
    <col min="7125" max="7125" width="4.33203125" style="22" customWidth="1"/>
    <col min="7126" max="7126" width="3.4140625" style="22" customWidth="1"/>
    <col min="7127" max="7127" width="6.1640625" style="22" customWidth="1"/>
    <col min="7128" max="7128" width="6.6640625" style="22" customWidth="1"/>
    <col min="7129" max="7130" width="3" style="22" customWidth="1"/>
    <col min="7131" max="7131" width="4.9140625" style="22" customWidth="1"/>
    <col min="7132" max="7132" width="6.75" style="22" customWidth="1"/>
    <col min="7133" max="7133" width="1.5" style="22" customWidth="1"/>
    <col min="7134" max="7134" width="3.58203125" style="22" customWidth="1"/>
    <col min="7135" max="7135" width="6.6640625" style="22" customWidth="1"/>
    <col min="7136" max="7136" width="7" style="22" customWidth="1"/>
    <col min="7137" max="7137" width="2.25" style="22" customWidth="1"/>
    <col min="7138" max="7138" width="3.75" style="22" customWidth="1"/>
    <col min="7139" max="7139" width="6.33203125" style="22" customWidth="1"/>
    <col min="7140" max="7140" width="6.5" style="22" customWidth="1"/>
    <col min="7141" max="7141" width="2.5" style="22" customWidth="1"/>
    <col min="7142" max="7142" width="3.1640625" style="22" customWidth="1"/>
    <col min="7143" max="7143" width="6.6640625" style="22" customWidth="1"/>
    <col min="7144" max="7144" width="4.83203125" style="22" customWidth="1"/>
    <col min="7145" max="7145" width="4.33203125" style="22" customWidth="1"/>
    <col min="7146" max="7146" width="3.6640625" style="22" customWidth="1"/>
    <col min="7147" max="7147" width="6.33203125" style="22" customWidth="1"/>
    <col min="7148" max="7148" width="6.75" style="22" customWidth="1"/>
    <col min="7149" max="7149" width="3.1640625" style="22" customWidth="1"/>
    <col min="7150" max="7150" width="3" style="22" customWidth="1"/>
    <col min="7151" max="7151" width="6.1640625" style="22" customWidth="1"/>
    <col min="7152" max="7152" width="6.5" style="22" customWidth="1"/>
    <col min="7153" max="7153" width="1.83203125" style="22" customWidth="1"/>
    <col min="7154" max="7154" width="3.4140625" style="22" customWidth="1"/>
    <col min="7155" max="7155" width="7.4140625" style="22" customWidth="1"/>
    <col min="7156" max="7156" width="8.9140625" style="22" customWidth="1"/>
    <col min="7157" max="7157" width="1.1640625" style="22" customWidth="1"/>
    <col min="7158" max="7158" width="3.58203125" style="22" customWidth="1"/>
    <col min="7159" max="7159" width="6.4140625" style="22" customWidth="1"/>
    <col min="7160" max="7160" width="9.08203125" style="22" customWidth="1"/>
    <col min="7161" max="7371" width="8.6640625" style="22"/>
    <col min="7372" max="7372" width="4.58203125" style="22" customWidth="1"/>
    <col min="7373" max="7373" width="4" style="22" customWidth="1"/>
    <col min="7374" max="7374" width="4.5" style="22" customWidth="1"/>
    <col min="7375" max="7375" width="3.58203125" style="22" customWidth="1"/>
    <col min="7376" max="7376" width="3.9140625" style="22" customWidth="1"/>
    <col min="7377" max="7377" width="2.08203125" style="22" customWidth="1"/>
    <col min="7378" max="7378" width="3.4140625" style="22" customWidth="1"/>
    <col min="7379" max="7379" width="6.4140625" style="22" customWidth="1"/>
    <col min="7380" max="7380" width="6.1640625" style="22" customWidth="1"/>
    <col min="7381" max="7381" width="4.33203125" style="22" customWidth="1"/>
    <col min="7382" max="7382" width="3.4140625" style="22" customWidth="1"/>
    <col min="7383" max="7383" width="6.1640625" style="22" customWidth="1"/>
    <col min="7384" max="7384" width="6.6640625" style="22" customWidth="1"/>
    <col min="7385" max="7386" width="3" style="22" customWidth="1"/>
    <col min="7387" max="7387" width="4.9140625" style="22" customWidth="1"/>
    <col min="7388" max="7388" width="6.75" style="22" customWidth="1"/>
    <col min="7389" max="7389" width="1.5" style="22" customWidth="1"/>
    <col min="7390" max="7390" width="3.58203125" style="22" customWidth="1"/>
    <col min="7391" max="7391" width="6.6640625" style="22" customWidth="1"/>
    <col min="7392" max="7392" width="7" style="22" customWidth="1"/>
    <col min="7393" max="7393" width="2.25" style="22" customWidth="1"/>
    <col min="7394" max="7394" width="3.75" style="22" customWidth="1"/>
    <col min="7395" max="7395" width="6.33203125" style="22" customWidth="1"/>
    <col min="7396" max="7396" width="6.5" style="22" customWidth="1"/>
    <col min="7397" max="7397" width="2.5" style="22" customWidth="1"/>
    <col min="7398" max="7398" width="3.1640625" style="22" customWidth="1"/>
    <col min="7399" max="7399" width="6.6640625" style="22" customWidth="1"/>
    <col min="7400" max="7400" width="4.83203125" style="22" customWidth="1"/>
    <col min="7401" max="7401" width="4.33203125" style="22" customWidth="1"/>
    <col min="7402" max="7402" width="3.6640625" style="22" customWidth="1"/>
    <col min="7403" max="7403" width="6.33203125" style="22" customWidth="1"/>
    <col min="7404" max="7404" width="6.75" style="22" customWidth="1"/>
    <col min="7405" max="7405" width="3.1640625" style="22" customWidth="1"/>
    <col min="7406" max="7406" width="3" style="22" customWidth="1"/>
    <col min="7407" max="7407" width="6.1640625" style="22" customWidth="1"/>
    <col min="7408" max="7408" width="6.5" style="22" customWidth="1"/>
    <col min="7409" max="7409" width="1.83203125" style="22" customWidth="1"/>
    <col min="7410" max="7410" width="3.4140625" style="22" customWidth="1"/>
    <col min="7411" max="7411" width="7.4140625" style="22" customWidth="1"/>
    <col min="7412" max="7412" width="8.9140625" style="22" customWidth="1"/>
    <col min="7413" max="7413" width="1.1640625" style="22" customWidth="1"/>
    <col min="7414" max="7414" width="3.58203125" style="22" customWidth="1"/>
    <col min="7415" max="7415" width="6.4140625" style="22" customWidth="1"/>
    <col min="7416" max="7416" width="9.08203125" style="22" customWidth="1"/>
    <col min="7417" max="7627" width="8.6640625" style="22"/>
    <col min="7628" max="7628" width="4.58203125" style="22" customWidth="1"/>
    <col min="7629" max="7629" width="4" style="22" customWidth="1"/>
    <col min="7630" max="7630" width="4.5" style="22" customWidth="1"/>
    <col min="7631" max="7631" width="3.58203125" style="22" customWidth="1"/>
    <col min="7632" max="7632" width="3.9140625" style="22" customWidth="1"/>
    <col min="7633" max="7633" width="2.08203125" style="22" customWidth="1"/>
    <col min="7634" max="7634" width="3.4140625" style="22" customWidth="1"/>
    <col min="7635" max="7635" width="6.4140625" style="22" customWidth="1"/>
    <col min="7636" max="7636" width="6.1640625" style="22" customWidth="1"/>
    <col min="7637" max="7637" width="4.33203125" style="22" customWidth="1"/>
    <col min="7638" max="7638" width="3.4140625" style="22" customWidth="1"/>
    <col min="7639" max="7639" width="6.1640625" style="22" customWidth="1"/>
    <col min="7640" max="7640" width="6.6640625" style="22" customWidth="1"/>
    <col min="7641" max="7642" width="3" style="22" customWidth="1"/>
    <col min="7643" max="7643" width="4.9140625" style="22" customWidth="1"/>
    <col min="7644" max="7644" width="6.75" style="22" customWidth="1"/>
    <col min="7645" max="7645" width="1.5" style="22" customWidth="1"/>
    <col min="7646" max="7646" width="3.58203125" style="22" customWidth="1"/>
    <col min="7647" max="7647" width="6.6640625" style="22" customWidth="1"/>
    <col min="7648" max="7648" width="7" style="22" customWidth="1"/>
    <col min="7649" max="7649" width="2.25" style="22" customWidth="1"/>
    <col min="7650" max="7650" width="3.75" style="22" customWidth="1"/>
    <col min="7651" max="7651" width="6.33203125" style="22" customWidth="1"/>
    <col min="7652" max="7652" width="6.5" style="22" customWidth="1"/>
    <col min="7653" max="7653" width="2.5" style="22" customWidth="1"/>
    <col min="7654" max="7654" width="3.1640625" style="22" customWidth="1"/>
    <col min="7655" max="7655" width="6.6640625" style="22" customWidth="1"/>
    <col min="7656" max="7656" width="4.83203125" style="22" customWidth="1"/>
    <col min="7657" max="7657" width="4.33203125" style="22" customWidth="1"/>
    <col min="7658" max="7658" width="3.6640625" style="22" customWidth="1"/>
    <col min="7659" max="7659" width="6.33203125" style="22" customWidth="1"/>
    <col min="7660" max="7660" width="6.75" style="22" customWidth="1"/>
    <col min="7661" max="7661" width="3.1640625" style="22" customWidth="1"/>
    <col min="7662" max="7662" width="3" style="22" customWidth="1"/>
    <col min="7663" max="7663" width="6.1640625" style="22" customWidth="1"/>
    <col min="7664" max="7664" width="6.5" style="22" customWidth="1"/>
    <col min="7665" max="7665" width="1.83203125" style="22" customWidth="1"/>
    <col min="7666" max="7666" width="3.4140625" style="22" customWidth="1"/>
    <col min="7667" max="7667" width="7.4140625" style="22" customWidth="1"/>
    <col min="7668" max="7668" width="8.9140625" style="22" customWidth="1"/>
    <col min="7669" max="7669" width="1.1640625" style="22" customWidth="1"/>
    <col min="7670" max="7670" width="3.58203125" style="22" customWidth="1"/>
    <col min="7671" max="7671" width="6.4140625" style="22" customWidth="1"/>
    <col min="7672" max="7672" width="9.08203125" style="22" customWidth="1"/>
    <col min="7673" max="7883" width="8.6640625" style="22"/>
    <col min="7884" max="7884" width="4.58203125" style="22" customWidth="1"/>
    <col min="7885" max="7885" width="4" style="22" customWidth="1"/>
    <col min="7886" max="7886" width="4.5" style="22" customWidth="1"/>
    <col min="7887" max="7887" width="3.58203125" style="22" customWidth="1"/>
    <col min="7888" max="7888" width="3.9140625" style="22" customWidth="1"/>
    <col min="7889" max="7889" width="2.08203125" style="22" customWidth="1"/>
    <col min="7890" max="7890" width="3.4140625" style="22" customWidth="1"/>
    <col min="7891" max="7891" width="6.4140625" style="22" customWidth="1"/>
    <col min="7892" max="7892" width="6.1640625" style="22" customWidth="1"/>
    <col min="7893" max="7893" width="4.33203125" style="22" customWidth="1"/>
    <col min="7894" max="7894" width="3.4140625" style="22" customWidth="1"/>
    <col min="7895" max="7895" width="6.1640625" style="22" customWidth="1"/>
    <col min="7896" max="7896" width="6.6640625" style="22" customWidth="1"/>
    <col min="7897" max="7898" width="3" style="22" customWidth="1"/>
    <col min="7899" max="7899" width="4.9140625" style="22" customWidth="1"/>
    <col min="7900" max="7900" width="6.75" style="22" customWidth="1"/>
    <col min="7901" max="7901" width="1.5" style="22" customWidth="1"/>
    <col min="7902" max="7902" width="3.58203125" style="22" customWidth="1"/>
    <col min="7903" max="7903" width="6.6640625" style="22" customWidth="1"/>
    <col min="7904" max="7904" width="7" style="22" customWidth="1"/>
    <col min="7905" max="7905" width="2.25" style="22" customWidth="1"/>
    <col min="7906" max="7906" width="3.75" style="22" customWidth="1"/>
    <col min="7907" max="7907" width="6.33203125" style="22" customWidth="1"/>
    <col min="7908" max="7908" width="6.5" style="22" customWidth="1"/>
    <col min="7909" max="7909" width="2.5" style="22" customWidth="1"/>
    <col min="7910" max="7910" width="3.1640625" style="22" customWidth="1"/>
    <col min="7911" max="7911" width="6.6640625" style="22" customWidth="1"/>
    <col min="7912" max="7912" width="4.83203125" style="22" customWidth="1"/>
    <col min="7913" max="7913" width="4.33203125" style="22" customWidth="1"/>
    <col min="7914" max="7914" width="3.6640625" style="22" customWidth="1"/>
    <col min="7915" max="7915" width="6.33203125" style="22" customWidth="1"/>
    <col min="7916" max="7916" width="6.75" style="22" customWidth="1"/>
    <col min="7917" max="7917" width="3.1640625" style="22" customWidth="1"/>
    <col min="7918" max="7918" width="3" style="22" customWidth="1"/>
    <col min="7919" max="7919" width="6.1640625" style="22" customWidth="1"/>
    <col min="7920" max="7920" width="6.5" style="22" customWidth="1"/>
    <col min="7921" max="7921" width="1.83203125" style="22" customWidth="1"/>
    <col min="7922" max="7922" width="3.4140625" style="22" customWidth="1"/>
    <col min="7923" max="7923" width="7.4140625" style="22" customWidth="1"/>
    <col min="7924" max="7924" width="8.9140625" style="22" customWidth="1"/>
    <col min="7925" max="7925" width="1.1640625" style="22" customWidth="1"/>
    <col min="7926" max="7926" width="3.58203125" style="22" customWidth="1"/>
    <col min="7927" max="7927" width="6.4140625" style="22" customWidth="1"/>
    <col min="7928" max="7928" width="9.08203125" style="22" customWidth="1"/>
    <col min="7929" max="8139" width="8.6640625" style="22"/>
    <col min="8140" max="8140" width="4.58203125" style="22" customWidth="1"/>
    <col min="8141" max="8141" width="4" style="22" customWidth="1"/>
    <col min="8142" max="8142" width="4.5" style="22" customWidth="1"/>
    <col min="8143" max="8143" width="3.58203125" style="22" customWidth="1"/>
    <col min="8144" max="8144" width="3.9140625" style="22" customWidth="1"/>
    <col min="8145" max="8145" width="2.08203125" style="22" customWidth="1"/>
    <col min="8146" max="8146" width="3.4140625" style="22" customWidth="1"/>
    <col min="8147" max="8147" width="6.4140625" style="22" customWidth="1"/>
    <col min="8148" max="8148" width="6.1640625" style="22" customWidth="1"/>
    <col min="8149" max="8149" width="4.33203125" style="22" customWidth="1"/>
    <col min="8150" max="8150" width="3.4140625" style="22" customWidth="1"/>
    <col min="8151" max="8151" width="6.1640625" style="22" customWidth="1"/>
    <col min="8152" max="8152" width="6.6640625" style="22" customWidth="1"/>
    <col min="8153" max="8154" width="3" style="22" customWidth="1"/>
    <col min="8155" max="8155" width="4.9140625" style="22" customWidth="1"/>
    <col min="8156" max="8156" width="6.75" style="22" customWidth="1"/>
    <col min="8157" max="8157" width="1.5" style="22" customWidth="1"/>
    <col min="8158" max="8158" width="3.58203125" style="22" customWidth="1"/>
    <col min="8159" max="8159" width="6.6640625" style="22" customWidth="1"/>
    <col min="8160" max="8160" width="7" style="22" customWidth="1"/>
    <col min="8161" max="8161" width="2.25" style="22" customWidth="1"/>
    <col min="8162" max="8162" width="3.75" style="22" customWidth="1"/>
    <col min="8163" max="8163" width="6.33203125" style="22" customWidth="1"/>
    <col min="8164" max="8164" width="6.5" style="22" customWidth="1"/>
    <col min="8165" max="8165" width="2.5" style="22" customWidth="1"/>
    <col min="8166" max="8166" width="3.1640625" style="22" customWidth="1"/>
    <col min="8167" max="8167" width="6.6640625" style="22" customWidth="1"/>
    <col min="8168" max="8168" width="4.83203125" style="22" customWidth="1"/>
    <col min="8169" max="8169" width="4.33203125" style="22" customWidth="1"/>
    <col min="8170" max="8170" width="3.6640625" style="22" customWidth="1"/>
    <col min="8171" max="8171" width="6.33203125" style="22" customWidth="1"/>
    <col min="8172" max="8172" width="6.75" style="22" customWidth="1"/>
    <col min="8173" max="8173" width="3.1640625" style="22" customWidth="1"/>
    <col min="8174" max="8174" width="3" style="22" customWidth="1"/>
    <col min="8175" max="8175" width="6.1640625" style="22" customWidth="1"/>
    <col min="8176" max="8176" width="6.5" style="22" customWidth="1"/>
    <col min="8177" max="8177" width="1.83203125" style="22" customWidth="1"/>
    <col min="8178" max="8178" width="3.4140625" style="22" customWidth="1"/>
    <col min="8179" max="8179" width="7.4140625" style="22" customWidth="1"/>
    <col min="8180" max="8180" width="8.9140625" style="22" customWidth="1"/>
    <col min="8181" max="8181" width="1.1640625" style="22" customWidth="1"/>
    <col min="8182" max="8182" width="3.58203125" style="22" customWidth="1"/>
    <col min="8183" max="8183" width="6.4140625" style="22" customWidth="1"/>
    <col min="8184" max="8184" width="9.08203125" style="22" customWidth="1"/>
    <col min="8185" max="8395" width="8.6640625" style="22"/>
    <col min="8396" max="8396" width="4.58203125" style="22" customWidth="1"/>
    <col min="8397" max="8397" width="4" style="22" customWidth="1"/>
    <col min="8398" max="8398" width="4.5" style="22" customWidth="1"/>
    <col min="8399" max="8399" width="3.58203125" style="22" customWidth="1"/>
    <col min="8400" max="8400" width="3.9140625" style="22" customWidth="1"/>
    <col min="8401" max="8401" width="2.08203125" style="22" customWidth="1"/>
    <col min="8402" max="8402" width="3.4140625" style="22" customWidth="1"/>
    <col min="8403" max="8403" width="6.4140625" style="22" customWidth="1"/>
    <col min="8404" max="8404" width="6.1640625" style="22" customWidth="1"/>
    <col min="8405" max="8405" width="4.33203125" style="22" customWidth="1"/>
    <col min="8406" max="8406" width="3.4140625" style="22" customWidth="1"/>
    <col min="8407" max="8407" width="6.1640625" style="22" customWidth="1"/>
    <col min="8408" max="8408" width="6.6640625" style="22" customWidth="1"/>
    <col min="8409" max="8410" width="3" style="22" customWidth="1"/>
    <col min="8411" max="8411" width="4.9140625" style="22" customWidth="1"/>
    <col min="8412" max="8412" width="6.75" style="22" customWidth="1"/>
    <col min="8413" max="8413" width="1.5" style="22" customWidth="1"/>
    <col min="8414" max="8414" width="3.58203125" style="22" customWidth="1"/>
    <col min="8415" max="8415" width="6.6640625" style="22" customWidth="1"/>
    <col min="8416" max="8416" width="7" style="22" customWidth="1"/>
    <col min="8417" max="8417" width="2.25" style="22" customWidth="1"/>
    <col min="8418" max="8418" width="3.75" style="22" customWidth="1"/>
    <col min="8419" max="8419" width="6.33203125" style="22" customWidth="1"/>
    <col min="8420" max="8420" width="6.5" style="22" customWidth="1"/>
    <col min="8421" max="8421" width="2.5" style="22" customWidth="1"/>
    <col min="8422" max="8422" width="3.1640625" style="22" customWidth="1"/>
    <col min="8423" max="8423" width="6.6640625" style="22" customWidth="1"/>
    <col min="8424" max="8424" width="4.83203125" style="22" customWidth="1"/>
    <col min="8425" max="8425" width="4.33203125" style="22" customWidth="1"/>
    <col min="8426" max="8426" width="3.6640625" style="22" customWidth="1"/>
    <col min="8427" max="8427" width="6.33203125" style="22" customWidth="1"/>
    <col min="8428" max="8428" width="6.75" style="22" customWidth="1"/>
    <col min="8429" max="8429" width="3.1640625" style="22" customWidth="1"/>
    <col min="8430" max="8430" width="3" style="22" customWidth="1"/>
    <col min="8431" max="8431" width="6.1640625" style="22" customWidth="1"/>
    <col min="8432" max="8432" width="6.5" style="22" customWidth="1"/>
    <col min="8433" max="8433" width="1.83203125" style="22" customWidth="1"/>
    <col min="8434" max="8434" width="3.4140625" style="22" customWidth="1"/>
    <col min="8435" max="8435" width="7.4140625" style="22" customWidth="1"/>
    <col min="8436" max="8436" width="8.9140625" style="22" customWidth="1"/>
    <col min="8437" max="8437" width="1.1640625" style="22" customWidth="1"/>
    <col min="8438" max="8438" width="3.58203125" style="22" customWidth="1"/>
    <col min="8439" max="8439" width="6.4140625" style="22" customWidth="1"/>
    <col min="8440" max="8440" width="9.08203125" style="22" customWidth="1"/>
    <col min="8441" max="8651" width="8.6640625" style="22"/>
    <col min="8652" max="8652" width="4.58203125" style="22" customWidth="1"/>
    <col min="8653" max="8653" width="4" style="22" customWidth="1"/>
    <col min="8654" max="8654" width="4.5" style="22" customWidth="1"/>
    <col min="8655" max="8655" width="3.58203125" style="22" customWidth="1"/>
    <col min="8656" max="8656" width="3.9140625" style="22" customWidth="1"/>
    <col min="8657" max="8657" width="2.08203125" style="22" customWidth="1"/>
    <col min="8658" max="8658" width="3.4140625" style="22" customWidth="1"/>
    <col min="8659" max="8659" width="6.4140625" style="22" customWidth="1"/>
    <col min="8660" max="8660" width="6.1640625" style="22" customWidth="1"/>
    <col min="8661" max="8661" width="4.33203125" style="22" customWidth="1"/>
    <col min="8662" max="8662" width="3.4140625" style="22" customWidth="1"/>
    <col min="8663" max="8663" width="6.1640625" style="22" customWidth="1"/>
    <col min="8664" max="8664" width="6.6640625" style="22" customWidth="1"/>
    <col min="8665" max="8666" width="3" style="22" customWidth="1"/>
    <col min="8667" max="8667" width="4.9140625" style="22" customWidth="1"/>
    <col min="8668" max="8668" width="6.75" style="22" customWidth="1"/>
    <col min="8669" max="8669" width="1.5" style="22" customWidth="1"/>
    <col min="8670" max="8670" width="3.58203125" style="22" customWidth="1"/>
    <col min="8671" max="8671" width="6.6640625" style="22" customWidth="1"/>
    <col min="8672" max="8672" width="7" style="22" customWidth="1"/>
    <col min="8673" max="8673" width="2.25" style="22" customWidth="1"/>
    <col min="8674" max="8674" width="3.75" style="22" customWidth="1"/>
    <col min="8675" max="8675" width="6.33203125" style="22" customWidth="1"/>
    <col min="8676" max="8676" width="6.5" style="22" customWidth="1"/>
    <col min="8677" max="8677" width="2.5" style="22" customWidth="1"/>
    <col min="8678" max="8678" width="3.1640625" style="22" customWidth="1"/>
    <col min="8679" max="8679" width="6.6640625" style="22" customWidth="1"/>
    <col min="8680" max="8680" width="4.83203125" style="22" customWidth="1"/>
    <col min="8681" max="8681" width="4.33203125" style="22" customWidth="1"/>
    <col min="8682" max="8682" width="3.6640625" style="22" customWidth="1"/>
    <col min="8683" max="8683" width="6.33203125" style="22" customWidth="1"/>
    <col min="8684" max="8684" width="6.75" style="22" customWidth="1"/>
    <col min="8685" max="8685" width="3.1640625" style="22" customWidth="1"/>
    <col min="8686" max="8686" width="3" style="22" customWidth="1"/>
    <col min="8687" max="8687" width="6.1640625" style="22" customWidth="1"/>
    <col min="8688" max="8688" width="6.5" style="22" customWidth="1"/>
    <col min="8689" max="8689" width="1.83203125" style="22" customWidth="1"/>
    <col min="8690" max="8690" width="3.4140625" style="22" customWidth="1"/>
    <col min="8691" max="8691" width="7.4140625" style="22" customWidth="1"/>
    <col min="8692" max="8692" width="8.9140625" style="22" customWidth="1"/>
    <col min="8693" max="8693" width="1.1640625" style="22" customWidth="1"/>
    <col min="8694" max="8694" width="3.58203125" style="22" customWidth="1"/>
    <col min="8695" max="8695" width="6.4140625" style="22" customWidth="1"/>
    <col min="8696" max="8696" width="9.08203125" style="22" customWidth="1"/>
    <col min="8697" max="8907" width="8.6640625" style="22"/>
    <col min="8908" max="8908" width="4.58203125" style="22" customWidth="1"/>
    <col min="8909" max="8909" width="4" style="22" customWidth="1"/>
    <col min="8910" max="8910" width="4.5" style="22" customWidth="1"/>
    <col min="8911" max="8911" width="3.58203125" style="22" customWidth="1"/>
    <col min="8912" max="8912" width="3.9140625" style="22" customWidth="1"/>
    <col min="8913" max="8913" width="2.08203125" style="22" customWidth="1"/>
    <col min="8914" max="8914" width="3.4140625" style="22" customWidth="1"/>
    <col min="8915" max="8915" width="6.4140625" style="22" customWidth="1"/>
    <col min="8916" max="8916" width="6.1640625" style="22" customWidth="1"/>
    <col min="8917" max="8917" width="4.33203125" style="22" customWidth="1"/>
    <col min="8918" max="8918" width="3.4140625" style="22" customWidth="1"/>
    <col min="8919" max="8919" width="6.1640625" style="22" customWidth="1"/>
    <col min="8920" max="8920" width="6.6640625" style="22" customWidth="1"/>
    <col min="8921" max="8922" width="3" style="22" customWidth="1"/>
    <col min="8923" max="8923" width="4.9140625" style="22" customWidth="1"/>
    <col min="8924" max="8924" width="6.75" style="22" customWidth="1"/>
    <col min="8925" max="8925" width="1.5" style="22" customWidth="1"/>
    <col min="8926" max="8926" width="3.58203125" style="22" customWidth="1"/>
    <col min="8927" max="8927" width="6.6640625" style="22" customWidth="1"/>
    <col min="8928" max="8928" width="7" style="22" customWidth="1"/>
    <col min="8929" max="8929" width="2.25" style="22" customWidth="1"/>
    <col min="8930" max="8930" width="3.75" style="22" customWidth="1"/>
    <col min="8931" max="8931" width="6.33203125" style="22" customWidth="1"/>
    <col min="8932" max="8932" width="6.5" style="22" customWidth="1"/>
    <col min="8933" max="8933" width="2.5" style="22" customWidth="1"/>
    <col min="8934" max="8934" width="3.1640625" style="22" customWidth="1"/>
    <col min="8935" max="8935" width="6.6640625" style="22" customWidth="1"/>
    <col min="8936" max="8936" width="4.83203125" style="22" customWidth="1"/>
    <col min="8937" max="8937" width="4.33203125" style="22" customWidth="1"/>
    <col min="8938" max="8938" width="3.6640625" style="22" customWidth="1"/>
    <col min="8939" max="8939" width="6.33203125" style="22" customWidth="1"/>
    <col min="8940" max="8940" width="6.75" style="22" customWidth="1"/>
    <col min="8941" max="8941" width="3.1640625" style="22" customWidth="1"/>
    <col min="8942" max="8942" width="3" style="22" customWidth="1"/>
    <col min="8943" max="8943" width="6.1640625" style="22" customWidth="1"/>
    <col min="8944" max="8944" width="6.5" style="22" customWidth="1"/>
    <col min="8945" max="8945" width="1.83203125" style="22" customWidth="1"/>
    <col min="8946" max="8946" width="3.4140625" style="22" customWidth="1"/>
    <col min="8947" max="8947" width="7.4140625" style="22" customWidth="1"/>
    <col min="8948" max="8948" width="8.9140625" style="22" customWidth="1"/>
    <col min="8949" max="8949" width="1.1640625" style="22" customWidth="1"/>
    <col min="8950" max="8950" width="3.58203125" style="22" customWidth="1"/>
    <col min="8951" max="8951" width="6.4140625" style="22" customWidth="1"/>
    <col min="8952" max="8952" width="9.08203125" style="22" customWidth="1"/>
    <col min="8953" max="9163" width="8.6640625" style="22"/>
    <col min="9164" max="9164" width="4.58203125" style="22" customWidth="1"/>
    <col min="9165" max="9165" width="4" style="22" customWidth="1"/>
    <col min="9166" max="9166" width="4.5" style="22" customWidth="1"/>
    <col min="9167" max="9167" width="3.58203125" style="22" customWidth="1"/>
    <col min="9168" max="9168" width="3.9140625" style="22" customWidth="1"/>
    <col min="9169" max="9169" width="2.08203125" style="22" customWidth="1"/>
    <col min="9170" max="9170" width="3.4140625" style="22" customWidth="1"/>
    <col min="9171" max="9171" width="6.4140625" style="22" customWidth="1"/>
    <col min="9172" max="9172" width="6.1640625" style="22" customWidth="1"/>
    <col min="9173" max="9173" width="4.33203125" style="22" customWidth="1"/>
    <col min="9174" max="9174" width="3.4140625" style="22" customWidth="1"/>
    <col min="9175" max="9175" width="6.1640625" style="22" customWidth="1"/>
    <col min="9176" max="9176" width="6.6640625" style="22" customWidth="1"/>
    <col min="9177" max="9178" width="3" style="22" customWidth="1"/>
    <col min="9179" max="9179" width="4.9140625" style="22" customWidth="1"/>
    <col min="9180" max="9180" width="6.75" style="22" customWidth="1"/>
    <col min="9181" max="9181" width="1.5" style="22" customWidth="1"/>
    <col min="9182" max="9182" width="3.58203125" style="22" customWidth="1"/>
    <col min="9183" max="9183" width="6.6640625" style="22" customWidth="1"/>
    <col min="9184" max="9184" width="7" style="22" customWidth="1"/>
    <col min="9185" max="9185" width="2.25" style="22" customWidth="1"/>
    <col min="9186" max="9186" width="3.75" style="22" customWidth="1"/>
    <col min="9187" max="9187" width="6.33203125" style="22" customWidth="1"/>
    <col min="9188" max="9188" width="6.5" style="22" customWidth="1"/>
    <col min="9189" max="9189" width="2.5" style="22" customWidth="1"/>
    <col min="9190" max="9190" width="3.1640625" style="22" customWidth="1"/>
    <col min="9191" max="9191" width="6.6640625" style="22" customWidth="1"/>
    <col min="9192" max="9192" width="4.83203125" style="22" customWidth="1"/>
    <col min="9193" max="9193" width="4.33203125" style="22" customWidth="1"/>
    <col min="9194" max="9194" width="3.6640625" style="22" customWidth="1"/>
    <col min="9195" max="9195" width="6.33203125" style="22" customWidth="1"/>
    <col min="9196" max="9196" width="6.75" style="22" customWidth="1"/>
    <col min="9197" max="9197" width="3.1640625" style="22" customWidth="1"/>
    <col min="9198" max="9198" width="3" style="22" customWidth="1"/>
    <col min="9199" max="9199" width="6.1640625" style="22" customWidth="1"/>
    <col min="9200" max="9200" width="6.5" style="22" customWidth="1"/>
    <col min="9201" max="9201" width="1.83203125" style="22" customWidth="1"/>
    <col min="9202" max="9202" width="3.4140625" style="22" customWidth="1"/>
    <col min="9203" max="9203" width="7.4140625" style="22" customWidth="1"/>
    <col min="9204" max="9204" width="8.9140625" style="22" customWidth="1"/>
    <col min="9205" max="9205" width="1.1640625" style="22" customWidth="1"/>
    <col min="9206" max="9206" width="3.58203125" style="22" customWidth="1"/>
    <col min="9207" max="9207" width="6.4140625" style="22" customWidth="1"/>
    <col min="9208" max="9208" width="9.08203125" style="22" customWidth="1"/>
    <col min="9209" max="9419" width="8.6640625" style="22"/>
    <col min="9420" max="9420" width="4.58203125" style="22" customWidth="1"/>
    <col min="9421" max="9421" width="4" style="22" customWidth="1"/>
    <col min="9422" max="9422" width="4.5" style="22" customWidth="1"/>
    <col min="9423" max="9423" width="3.58203125" style="22" customWidth="1"/>
    <col min="9424" max="9424" width="3.9140625" style="22" customWidth="1"/>
    <col min="9425" max="9425" width="2.08203125" style="22" customWidth="1"/>
    <col min="9426" max="9426" width="3.4140625" style="22" customWidth="1"/>
    <col min="9427" max="9427" width="6.4140625" style="22" customWidth="1"/>
    <col min="9428" max="9428" width="6.1640625" style="22" customWidth="1"/>
    <col min="9429" max="9429" width="4.33203125" style="22" customWidth="1"/>
    <col min="9430" max="9430" width="3.4140625" style="22" customWidth="1"/>
    <col min="9431" max="9431" width="6.1640625" style="22" customWidth="1"/>
    <col min="9432" max="9432" width="6.6640625" style="22" customWidth="1"/>
    <col min="9433" max="9434" width="3" style="22" customWidth="1"/>
    <col min="9435" max="9435" width="4.9140625" style="22" customWidth="1"/>
    <col min="9436" max="9436" width="6.75" style="22" customWidth="1"/>
    <col min="9437" max="9437" width="1.5" style="22" customWidth="1"/>
    <col min="9438" max="9438" width="3.58203125" style="22" customWidth="1"/>
    <col min="9439" max="9439" width="6.6640625" style="22" customWidth="1"/>
    <col min="9440" max="9440" width="7" style="22" customWidth="1"/>
    <col min="9441" max="9441" width="2.25" style="22" customWidth="1"/>
    <col min="9442" max="9442" width="3.75" style="22" customWidth="1"/>
    <col min="9443" max="9443" width="6.33203125" style="22" customWidth="1"/>
    <col min="9444" max="9444" width="6.5" style="22" customWidth="1"/>
    <col min="9445" max="9445" width="2.5" style="22" customWidth="1"/>
    <col min="9446" max="9446" width="3.1640625" style="22" customWidth="1"/>
    <col min="9447" max="9447" width="6.6640625" style="22" customWidth="1"/>
    <col min="9448" max="9448" width="4.83203125" style="22" customWidth="1"/>
    <col min="9449" max="9449" width="4.33203125" style="22" customWidth="1"/>
    <col min="9450" max="9450" width="3.6640625" style="22" customWidth="1"/>
    <col min="9451" max="9451" width="6.33203125" style="22" customWidth="1"/>
    <col min="9452" max="9452" width="6.75" style="22" customWidth="1"/>
    <col min="9453" max="9453" width="3.1640625" style="22" customWidth="1"/>
    <col min="9454" max="9454" width="3" style="22" customWidth="1"/>
    <col min="9455" max="9455" width="6.1640625" style="22" customWidth="1"/>
    <col min="9456" max="9456" width="6.5" style="22" customWidth="1"/>
    <col min="9457" max="9457" width="1.83203125" style="22" customWidth="1"/>
    <col min="9458" max="9458" width="3.4140625" style="22" customWidth="1"/>
    <col min="9459" max="9459" width="7.4140625" style="22" customWidth="1"/>
    <col min="9460" max="9460" width="8.9140625" style="22" customWidth="1"/>
    <col min="9461" max="9461" width="1.1640625" style="22" customWidth="1"/>
    <col min="9462" max="9462" width="3.58203125" style="22" customWidth="1"/>
    <col min="9463" max="9463" width="6.4140625" style="22" customWidth="1"/>
    <col min="9464" max="9464" width="9.08203125" style="22" customWidth="1"/>
    <col min="9465" max="9675" width="8.6640625" style="22"/>
    <col min="9676" max="9676" width="4.58203125" style="22" customWidth="1"/>
    <col min="9677" max="9677" width="4" style="22" customWidth="1"/>
    <col min="9678" max="9678" width="4.5" style="22" customWidth="1"/>
    <col min="9679" max="9679" width="3.58203125" style="22" customWidth="1"/>
    <col min="9680" max="9680" width="3.9140625" style="22" customWidth="1"/>
    <col min="9681" max="9681" width="2.08203125" style="22" customWidth="1"/>
    <col min="9682" max="9682" width="3.4140625" style="22" customWidth="1"/>
    <col min="9683" max="9683" width="6.4140625" style="22" customWidth="1"/>
    <col min="9684" max="9684" width="6.1640625" style="22" customWidth="1"/>
    <col min="9685" max="9685" width="4.33203125" style="22" customWidth="1"/>
    <col min="9686" max="9686" width="3.4140625" style="22" customWidth="1"/>
    <col min="9687" max="9687" width="6.1640625" style="22" customWidth="1"/>
    <col min="9688" max="9688" width="6.6640625" style="22" customWidth="1"/>
    <col min="9689" max="9690" width="3" style="22" customWidth="1"/>
    <col min="9691" max="9691" width="4.9140625" style="22" customWidth="1"/>
    <col min="9692" max="9692" width="6.75" style="22" customWidth="1"/>
    <col min="9693" max="9693" width="1.5" style="22" customWidth="1"/>
    <col min="9694" max="9694" width="3.58203125" style="22" customWidth="1"/>
    <col min="9695" max="9695" width="6.6640625" style="22" customWidth="1"/>
    <col min="9696" max="9696" width="7" style="22" customWidth="1"/>
    <col min="9697" max="9697" width="2.25" style="22" customWidth="1"/>
    <col min="9698" max="9698" width="3.75" style="22" customWidth="1"/>
    <col min="9699" max="9699" width="6.33203125" style="22" customWidth="1"/>
    <col min="9700" max="9700" width="6.5" style="22" customWidth="1"/>
    <col min="9701" max="9701" width="2.5" style="22" customWidth="1"/>
    <col min="9702" max="9702" width="3.1640625" style="22" customWidth="1"/>
    <col min="9703" max="9703" width="6.6640625" style="22" customWidth="1"/>
    <col min="9704" max="9704" width="4.83203125" style="22" customWidth="1"/>
    <col min="9705" max="9705" width="4.33203125" style="22" customWidth="1"/>
    <col min="9706" max="9706" width="3.6640625" style="22" customWidth="1"/>
    <col min="9707" max="9707" width="6.33203125" style="22" customWidth="1"/>
    <col min="9708" max="9708" width="6.75" style="22" customWidth="1"/>
    <col min="9709" max="9709" width="3.1640625" style="22" customWidth="1"/>
    <col min="9710" max="9710" width="3" style="22" customWidth="1"/>
    <col min="9711" max="9711" width="6.1640625" style="22" customWidth="1"/>
    <col min="9712" max="9712" width="6.5" style="22" customWidth="1"/>
    <col min="9713" max="9713" width="1.83203125" style="22" customWidth="1"/>
    <col min="9714" max="9714" width="3.4140625" style="22" customWidth="1"/>
    <col min="9715" max="9715" width="7.4140625" style="22" customWidth="1"/>
    <col min="9716" max="9716" width="8.9140625" style="22" customWidth="1"/>
    <col min="9717" max="9717" width="1.1640625" style="22" customWidth="1"/>
    <col min="9718" max="9718" width="3.58203125" style="22" customWidth="1"/>
    <col min="9719" max="9719" width="6.4140625" style="22" customWidth="1"/>
    <col min="9720" max="9720" width="9.08203125" style="22" customWidth="1"/>
    <col min="9721" max="9931" width="8.6640625" style="22"/>
    <col min="9932" max="9932" width="4.58203125" style="22" customWidth="1"/>
    <col min="9933" max="9933" width="4" style="22" customWidth="1"/>
    <col min="9934" max="9934" width="4.5" style="22" customWidth="1"/>
    <col min="9935" max="9935" width="3.58203125" style="22" customWidth="1"/>
    <col min="9936" max="9936" width="3.9140625" style="22" customWidth="1"/>
    <col min="9937" max="9937" width="2.08203125" style="22" customWidth="1"/>
    <col min="9938" max="9938" width="3.4140625" style="22" customWidth="1"/>
    <col min="9939" max="9939" width="6.4140625" style="22" customWidth="1"/>
    <col min="9940" max="9940" width="6.1640625" style="22" customWidth="1"/>
    <col min="9941" max="9941" width="4.33203125" style="22" customWidth="1"/>
    <col min="9942" max="9942" width="3.4140625" style="22" customWidth="1"/>
    <col min="9943" max="9943" width="6.1640625" style="22" customWidth="1"/>
    <col min="9944" max="9944" width="6.6640625" style="22" customWidth="1"/>
    <col min="9945" max="9946" width="3" style="22" customWidth="1"/>
    <col min="9947" max="9947" width="4.9140625" style="22" customWidth="1"/>
    <col min="9948" max="9948" width="6.75" style="22" customWidth="1"/>
    <col min="9949" max="9949" width="1.5" style="22" customWidth="1"/>
    <col min="9950" max="9950" width="3.58203125" style="22" customWidth="1"/>
    <col min="9951" max="9951" width="6.6640625" style="22" customWidth="1"/>
    <col min="9952" max="9952" width="7" style="22" customWidth="1"/>
    <col min="9953" max="9953" width="2.25" style="22" customWidth="1"/>
    <col min="9954" max="9954" width="3.75" style="22" customWidth="1"/>
    <col min="9955" max="9955" width="6.33203125" style="22" customWidth="1"/>
    <col min="9956" max="9956" width="6.5" style="22" customWidth="1"/>
    <col min="9957" max="9957" width="2.5" style="22" customWidth="1"/>
    <col min="9958" max="9958" width="3.1640625" style="22" customWidth="1"/>
    <col min="9959" max="9959" width="6.6640625" style="22" customWidth="1"/>
    <col min="9960" max="9960" width="4.83203125" style="22" customWidth="1"/>
    <col min="9961" max="9961" width="4.33203125" style="22" customWidth="1"/>
    <col min="9962" max="9962" width="3.6640625" style="22" customWidth="1"/>
    <col min="9963" max="9963" width="6.33203125" style="22" customWidth="1"/>
    <col min="9964" max="9964" width="6.75" style="22" customWidth="1"/>
    <col min="9965" max="9965" width="3.1640625" style="22" customWidth="1"/>
    <col min="9966" max="9966" width="3" style="22" customWidth="1"/>
    <col min="9967" max="9967" width="6.1640625" style="22" customWidth="1"/>
    <col min="9968" max="9968" width="6.5" style="22" customWidth="1"/>
    <col min="9969" max="9969" width="1.83203125" style="22" customWidth="1"/>
    <col min="9970" max="9970" width="3.4140625" style="22" customWidth="1"/>
    <col min="9971" max="9971" width="7.4140625" style="22" customWidth="1"/>
    <col min="9972" max="9972" width="8.9140625" style="22" customWidth="1"/>
    <col min="9973" max="9973" width="1.1640625" style="22" customWidth="1"/>
    <col min="9974" max="9974" width="3.58203125" style="22" customWidth="1"/>
    <col min="9975" max="9975" width="6.4140625" style="22" customWidth="1"/>
    <col min="9976" max="9976" width="9.08203125" style="22" customWidth="1"/>
    <col min="9977" max="10187" width="8.6640625" style="22"/>
    <col min="10188" max="10188" width="4.58203125" style="22" customWidth="1"/>
    <col min="10189" max="10189" width="4" style="22" customWidth="1"/>
    <col min="10190" max="10190" width="4.5" style="22" customWidth="1"/>
    <col min="10191" max="10191" width="3.58203125" style="22" customWidth="1"/>
    <col min="10192" max="10192" width="3.9140625" style="22" customWidth="1"/>
    <col min="10193" max="10193" width="2.08203125" style="22" customWidth="1"/>
    <col min="10194" max="10194" width="3.4140625" style="22" customWidth="1"/>
    <col min="10195" max="10195" width="6.4140625" style="22" customWidth="1"/>
    <col min="10196" max="10196" width="6.1640625" style="22" customWidth="1"/>
    <col min="10197" max="10197" width="4.33203125" style="22" customWidth="1"/>
    <col min="10198" max="10198" width="3.4140625" style="22" customWidth="1"/>
    <col min="10199" max="10199" width="6.1640625" style="22" customWidth="1"/>
    <col min="10200" max="10200" width="6.6640625" style="22" customWidth="1"/>
    <col min="10201" max="10202" width="3" style="22" customWidth="1"/>
    <col min="10203" max="10203" width="4.9140625" style="22" customWidth="1"/>
    <col min="10204" max="10204" width="6.75" style="22" customWidth="1"/>
    <col min="10205" max="10205" width="1.5" style="22" customWidth="1"/>
    <col min="10206" max="10206" width="3.58203125" style="22" customWidth="1"/>
    <col min="10207" max="10207" width="6.6640625" style="22" customWidth="1"/>
    <col min="10208" max="10208" width="7" style="22" customWidth="1"/>
    <col min="10209" max="10209" width="2.25" style="22" customWidth="1"/>
    <col min="10210" max="10210" width="3.75" style="22" customWidth="1"/>
    <col min="10211" max="10211" width="6.33203125" style="22" customWidth="1"/>
    <col min="10212" max="10212" width="6.5" style="22" customWidth="1"/>
    <col min="10213" max="10213" width="2.5" style="22" customWidth="1"/>
    <col min="10214" max="10214" width="3.1640625" style="22" customWidth="1"/>
    <col min="10215" max="10215" width="6.6640625" style="22" customWidth="1"/>
    <col min="10216" max="10216" width="4.83203125" style="22" customWidth="1"/>
    <col min="10217" max="10217" width="4.33203125" style="22" customWidth="1"/>
    <col min="10218" max="10218" width="3.6640625" style="22" customWidth="1"/>
    <col min="10219" max="10219" width="6.33203125" style="22" customWidth="1"/>
    <col min="10220" max="10220" width="6.75" style="22" customWidth="1"/>
    <col min="10221" max="10221" width="3.1640625" style="22" customWidth="1"/>
    <col min="10222" max="10222" width="3" style="22" customWidth="1"/>
    <col min="10223" max="10223" width="6.1640625" style="22" customWidth="1"/>
    <col min="10224" max="10224" width="6.5" style="22" customWidth="1"/>
    <col min="10225" max="10225" width="1.83203125" style="22" customWidth="1"/>
    <col min="10226" max="10226" width="3.4140625" style="22" customWidth="1"/>
    <col min="10227" max="10227" width="7.4140625" style="22" customWidth="1"/>
    <col min="10228" max="10228" width="8.9140625" style="22" customWidth="1"/>
    <col min="10229" max="10229" width="1.1640625" style="22" customWidth="1"/>
    <col min="10230" max="10230" width="3.58203125" style="22" customWidth="1"/>
    <col min="10231" max="10231" width="6.4140625" style="22" customWidth="1"/>
    <col min="10232" max="10232" width="9.08203125" style="22" customWidth="1"/>
    <col min="10233" max="10443" width="8.6640625" style="22"/>
    <col min="10444" max="10444" width="4.58203125" style="22" customWidth="1"/>
    <col min="10445" max="10445" width="4" style="22" customWidth="1"/>
    <col min="10446" max="10446" width="4.5" style="22" customWidth="1"/>
    <col min="10447" max="10447" width="3.58203125" style="22" customWidth="1"/>
    <col min="10448" max="10448" width="3.9140625" style="22" customWidth="1"/>
    <col min="10449" max="10449" width="2.08203125" style="22" customWidth="1"/>
    <col min="10450" max="10450" width="3.4140625" style="22" customWidth="1"/>
    <col min="10451" max="10451" width="6.4140625" style="22" customWidth="1"/>
    <col min="10452" max="10452" width="6.1640625" style="22" customWidth="1"/>
    <col min="10453" max="10453" width="4.33203125" style="22" customWidth="1"/>
    <col min="10454" max="10454" width="3.4140625" style="22" customWidth="1"/>
    <col min="10455" max="10455" width="6.1640625" style="22" customWidth="1"/>
    <col min="10456" max="10456" width="6.6640625" style="22" customWidth="1"/>
    <col min="10457" max="10458" width="3" style="22" customWidth="1"/>
    <col min="10459" max="10459" width="4.9140625" style="22" customWidth="1"/>
    <col min="10460" max="10460" width="6.75" style="22" customWidth="1"/>
    <col min="10461" max="10461" width="1.5" style="22" customWidth="1"/>
    <col min="10462" max="10462" width="3.58203125" style="22" customWidth="1"/>
    <col min="10463" max="10463" width="6.6640625" style="22" customWidth="1"/>
    <col min="10464" max="10464" width="7" style="22" customWidth="1"/>
    <col min="10465" max="10465" width="2.25" style="22" customWidth="1"/>
    <col min="10466" max="10466" width="3.75" style="22" customWidth="1"/>
    <col min="10467" max="10467" width="6.33203125" style="22" customWidth="1"/>
    <col min="10468" max="10468" width="6.5" style="22" customWidth="1"/>
    <col min="10469" max="10469" width="2.5" style="22" customWidth="1"/>
    <col min="10470" max="10470" width="3.1640625" style="22" customWidth="1"/>
    <col min="10471" max="10471" width="6.6640625" style="22" customWidth="1"/>
    <col min="10472" max="10472" width="4.83203125" style="22" customWidth="1"/>
    <col min="10473" max="10473" width="4.33203125" style="22" customWidth="1"/>
    <col min="10474" max="10474" width="3.6640625" style="22" customWidth="1"/>
    <col min="10475" max="10475" width="6.33203125" style="22" customWidth="1"/>
    <col min="10476" max="10476" width="6.75" style="22" customWidth="1"/>
    <col min="10477" max="10477" width="3.1640625" style="22" customWidth="1"/>
    <col min="10478" max="10478" width="3" style="22" customWidth="1"/>
    <col min="10479" max="10479" width="6.1640625" style="22" customWidth="1"/>
    <col min="10480" max="10480" width="6.5" style="22" customWidth="1"/>
    <col min="10481" max="10481" width="1.83203125" style="22" customWidth="1"/>
    <col min="10482" max="10482" width="3.4140625" style="22" customWidth="1"/>
    <col min="10483" max="10483" width="7.4140625" style="22" customWidth="1"/>
    <col min="10484" max="10484" width="8.9140625" style="22" customWidth="1"/>
    <col min="10485" max="10485" width="1.1640625" style="22" customWidth="1"/>
    <col min="10486" max="10486" width="3.58203125" style="22" customWidth="1"/>
    <col min="10487" max="10487" width="6.4140625" style="22" customWidth="1"/>
    <col min="10488" max="10488" width="9.08203125" style="22" customWidth="1"/>
    <col min="10489" max="10699" width="8.6640625" style="22"/>
    <col min="10700" max="10700" width="4.58203125" style="22" customWidth="1"/>
    <col min="10701" max="10701" width="4" style="22" customWidth="1"/>
    <col min="10702" max="10702" width="4.5" style="22" customWidth="1"/>
    <col min="10703" max="10703" width="3.58203125" style="22" customWidth="1"/>
    <col min="10704" max="10704" width="3.9140625" style="22" customWidth="1"/>
    <col min="10705" max="10705" width="2.08203125" style="22" customWidth="1"/>
    <col min="10706" max="10706" width="3.4140625" style="22" customWidth="1"/>
    <col min="10707" max="10707" width="6.4140625" style="22" customWidth="1"/>
    <col min="10708" max="10708" width="6.1640625" style="22" customWidth="1"/>
    <col min="10709" max="10709" width="4.33203125" style="22" customWidth="1"/>
    <col min="10710" max="10710" width="3.4140625" style="22" customWidth="1"/>
    <col min="10711" max="10711" width="6.1640625" style="22" customWidth="1"/>
    <col min="10712" max="10712" width="6.6640625" style="22" customWidth="1"/>
    <col min="10713" max="10714" width="3" style="22" customWidth="1"/>
    <col min="10715" max="10715" width="4.9140625" style="22" customWidth="1"/>
    <col min="10716" max="10716" width="6.75" style="22" customWidth="1"/>
    <col min="10717" max="10717" width="1.5" style="22" customWidth="1"/>
    <col min="10718" max="10718" width="3.58203125" style="22" customWidth="1"/>
    <col min="10719" max="10719" width="6.6640625" style="22" customWidth="1"/>
    <col min="10720" max="10720" width="7" style="22" customWidth="1"/>
    <col min="10721" max="10721" width="2.25" style="22" customWidth="1"/>
    <col min="10722" max="10722" width="3.75" style="22" customWidth="1"/>
    <col min="10723" max="10723" width="6.33203125" style="22" customWidth="1"/>
    <col min="10724" max="10724" width="6.5" style="22" customWidth="1"/>
    <col min="10725" max="10725" width="2.5" style="22" customWidth="1"/>
    <col min="10726" max="10726" width="3.1640625" style="22" customWidth="1"/>
    <col min="10727" max="10727" width="6.6640625" style="22" customWidth="1"/>
    <col min="10728" max="10728" width="4.83203125" style="22" customWidth="1"/>
    <col min="10729" max="10729" width="4.33203125" style="22" customWidth="1"/>
    <col min="10730" max="10730" width="3.6640625" style="22" customWidth="1"/>
    <col min="10731" max="10731" width="6.33203125" style="22" customWidth="1"/>
    <col min="10732" max="10732" width="6.75" style="22" customWidth="1"/>
    <col min="10733" max="10733" width="3.1640625" style="22" customWidth="1"/>
    <col min="10734" max="10734" width="3" style="22" customWidth="1"/>
    <col min="10735" max="10735" width="6.1640625" style="22" customWidth="1"/>
    <col min="10736" max="10736" width="6.5" style="22" customWidth="1"/>
    <col min="10737" max="10737" width="1.83203125" style="22" customWidth="1"/>
    <col min="10738" max="10738" width="3.4140625" style="22" customWidth="1"/>
    <col min="10739" max="10739" width="7.4140625" style="22" customWidth="1"/>
    <col min="10740" max="10740" width="8.9140625" style="22" customWidth="1"/>
    <col min="10741" max="10741" width="1.1640625" style="22" customWidth="1"/>
    <col min="10742" max="10742" width="3.58203125" style="22" customWidth="1"/>
    <col min="10743" max="10743" width="6.4140625" style="22" customWidth="1"/>
    <col min="10744" max="10744" width="9.08203125" style="22" customWidth="1"/>
    <col min="10745" max="10955" width="8.6640625" style="22"/>
    <col min="10956" max="10956" width="4.58203125" style="22" customWidth="1"/>
    <col min="10957" max="10957" width="4" style="22" customWidth="1"/>
    <col min="10958" max="10958" width="4.5" style="22" customWidth="1"/>
    <col min="10959" max="10959" width="3.58203125" style="22" customWidth="1"/>
    <col min="10960" max="10960" width="3.9140625" style="22" customWidth="1"/>
    <col min="10961" max="10961" width="2.08203125" style="22" customWidth="1"/>
    <col min="10962" max="10962" width="3.4140625" style="22" customWidth="1"/>
    <col min="10963" max="10963" width="6.4140625" style="22" customWidth="1"/>
    <col min="10964" max="10964" width="6.1640625" style="22" customWidth="1"/>
    <col min="10965" max="10965" width="4.33203125" style="22" customWidth="1"/>
    <col min="10966" max="10966" width="3.4140625" style="22" customWidth="1"/>
    <col min="10967" max="10967" width="6.1640625" style="22" customWidth="1"/>
    <col min="10968" max="10968" width="6.6640625" style="22" customWidth="1"/>
    <col min="10969" max="10970" width="3" style="22" customWidth="1"/>
    <col min="10971" max="10971" width="4.9140625" style="22" customWidth="1"/>
    <col min="10972" max="10972" width="6.75" style="22" customWidth="1"/>
    <col min="10973" max="10973" width="1.5" style="22" customWidth="1"/>
    <col min="10974" max="10974" width="3.58203125" style="22" customWidth="1"/>
    <col min="10975" max="10975" width="6.6640625" style="22" customWidth="1"/>
    <col min="10976" max="10976" width="7" style="22" customWidth="1"/>
    <col min="10977" max="10977" width="2.25" style="22" customWidth="1"/>
    <col min="10978" max="10978" width="3.75" style="22" customWidth="1"/>
    <col min="10979" max="10979" width="6.33203125" style="22" customWidth="1"/>
    <col min="10980" max="10980" width="6.5" style="22" customWidth="1"/>
    <col min="10981" max="10981" width="2.5" style="22" customWidth="1"/>
    <col min="10982" max="10982" width="3.1640625" style="22" customWidth="1"/>
    <col min="10983" max="10983" width="6.6640625" style="22" customWidth="1"/>
    <col min="10984" max="10984" width="4.83203125" style="22" customWidth="1"/>
    <col min="10985" max="10985" width="4.33203125" style="22" customWidth="1"/>
    <col min="10986" max="10986" width="3.6640625" style="22" customWidth="1"/>
    <col min="10987" max="10987" width="6.33203125" style="22" customWidth="1"/>
    <col min="10988" max="10988" width="6.75" style="22" customWidth="1"/>
    <col min="10989" max="10989" width="3.1640625" style="22" customWidth="1"/>
    <col min="10990" max="10990" width="3" style="22" customWidth="1"/>
    <col min="10991" max="10991" width="6.1640625" style="22" customWidth="1"/>
    <col min="10992" max="10992" width="6.5" style="22" customWidth="1"/>
    <col min="10993" max="10993" width="1.83203125" style="22" customWidth="1"/>
    <col min="10994" max="10994" width="3.4140625" style="22" customWidth="1"/>
    <col min="10995" max="10995" width="7.4140625" style="22" customWidth="1"/>
    <col min="10996" max="10996" width="8.9140625" style="22" customWidth="1"/>
    <col min="10997" max="10997" width="1.1640625" style="22" customWidth="1"/>
    <col min="10998" max="10998" width="3.58203125" style="22" customWidth="1"/>
    <col min="10999" max="10999" width="6.4140625" style="22" customWidth="1"/>
    <col min="11000" max="11000" width="9.08203125" style="22" customWidth="1"/>
    <col min="11001" max="11211" width="8.6640625" style="22"/>
    <col min="11212" max="11212" width="4.58203125" style="22" customWidth="1"/>
    <col min="11213" max="11213" width="4" style="22" customWidth="1"/>
    <col min="11214" max="11214" width="4.5" style="22" customWidth="1"/>
    <col min="11215" max="11215" width="3.58203125" style="22" customWidth="1"/>
    <col min="11216" max="11216" width="3.9140625" style="22" customWidth="1"/>
    <col min="11217" max="11217" width="2.08203125" style="22" customWidth="1"/>
    <col min="11218" max="11218" width="3.4140625" style="22" customWidth="1"/>
    <col min="11219" max="11219" width="6.4140625" style="22" customWidth="1"/>
    <col min="11220" max="11220" width="6.1640625" style="22" customWidth="1"/>
    <col min="11221" max="11221" width="4.33203125" style="22" customWidth="1"/>
    <col min="11222" max="11222" width="3.4140625" style="22" customWidth="1"/>
    <col min="11223" max="11223" width="6.1640625" style="22" customWidth="1"/>
    <col min="11224" max="11224" width="6.6640625" style="22" customWidth="1"/>
    <col min="11225" max="11226" width="3" style="22" customWidth="1"/>
    <col min="11227" max="11227" width="4.9140625" style="22" customWidth="1"/>
    <col min="11228" max="11228" width="6.75" style="22" customWidth="1"/>
    <col min="11229" max="11229" width="1.5" style="22" customWidth="1"/>
    <col min="11230" max="11230" width="3.58203125" style="22" customWidth="1"/>
    <col min="11231" max="11231" width="6.6640625" style="22" customWidth="1"/>
    <col min="11232" max="11232" width="7" style="22" customWidth="1"/>
    <col min="11233" max="11233" width="2.25" style="22" customWidth="1"/>
    <col min="11234" max="11234" width="3.75" style="22" customWidth="1"/>
    <col min="11235" max="11235" width="6.33203125" style="22" customWidth="1"/>
    <col min="11236" max="11236" width="6.5" style="22" customWidth="1"/>
    <col min="11237" max="11237" width="2.5" style="22" customWidth="1"/>
    <col min="11238" max="11238" width="3.1640625" style="22" customWidth="1"/>
    <col min="11239" max="11239" width="6.6640625" style="22" customWidth="1"/>
    <col min="11240" max="11240" width="4.83203125" style="22" customWidth="1"/>
    <col min="11241" max="11241" width="4.33203125" style="22" customWidth="1"/>
    <col min="11242" max="11242" width="3.6640625" style="22" customWidth="1"/>
    <col min="11243" max="11243" width="6.33203125" style="22" customWidth="1"/>
    <col min="11244" max="11244" width="6.75" style="22" customWidth="1"/>
    <col min="11245" max="11245" width="3.1640625" style="22" customWidth="1"/>
    <col min="11246" max="11246" width="3" style="22" customWidth="1"/>
    <col min="11247" max="11247" width="6.1640625" style="22" customWidth="1"/>
    <col min="11248" max="11248" width="6.5" style="22" customWidth="1"/>
    <col min="11249" max="11249" width="1.83203125" style="22" customWidth="1"/>
    <col min="11250" max="11250" width="3.4140625" style="22" customWidth="1"/>
    <col min="11251" max="11251" width="7.4140625" style="22" customWidth="1"/>
    <col min="11252" max="11252" width="8.9140625" style="22" customWidth="1"/>
    <col min="11253" max="11253" width="1.1640625" style="22" customWidth="1"/>
    <col min="11254" max="11254" width="3.58203125" style="22" customWidth="1"/>
    <col min="11255" max="11255" width="6.4140625" style="22" customWidth="1"/>
    <col min="11256" max="11256" width="9.08203125" style="22" customWidth="1"/>
    <col min="11257" max="11467" width="8.6640625" style="22"/>
    <col min="11468" max="11468" width="4.58203125" style="22" customWidth="1"/>
    <col min="11469" max="11469" width="4" style="22" customWidth="1"/>
    <col min="11470" max="11470" width="4.5" style="22" customWidth="1"/>
    <col min="11471" max="11471" width="3.58203125" style="22" customWidth="1"/>
    <col min="11472" max="11472" width="3.9140625" style="22" customWidth="1"/>
    <col min="11473" max="11473" width="2.08203125" style="22" customWidth="1"/>
    <col min="11474" max="11474" width="3.4140625" style="22" customWidth="1"/>
    <col min="11475" max="11475" width="6.4140625" style="22" customWidth="1"/>
    <col min="11476" max="11476" width="6.1640625" style="22" customWidth="1"/>
    <col min="11477" max="11477" width="4.33203125" style="22" customWidth="1"/>
    <col min="11478" max="11478" width="3.4140625" style="22" customWidth="1"/>
    <col min="11479" max="11479" width="6.1640625" style="22" customWidth="1"/>
    <col min="11480" max="11480" width="6.6640625" style="22" customWidth="1"/>
    <col min="11481" max="11482" width="3" style="22" customWidth="1"/>
    <col min="11483" max="11483" width="4.9140625" style="22" customWidth="1"/>
    <col min="11484" max="11484" width="6.75" style="22" customWidth="1"/>
    <col min="11485" max="11485" width="1.5" style="22" customWidth="1"/>
    <col min="11486" max="11486" width="3.58203125" style="22" customWidth="1"/>
    <col min="11487" max="11487" width="6.6640625" style="22" customWidth="1"/>
    <col min="11488" max="11488" width="7" style="22" customWidth="1"/>
    <col min="11489" max="11489" width="2.25" style="22" customWidth="1"/>
    <col min="11490" max="11490" width="3.75" style="22" customWidth="1"/>
    <col min="11491" max="11491" width="6.33203125" style="22" customWidth="1"/>
    <col min="11492" max="11492" width="6.5" style="22" customWidth="1"/>
    <col min="11493" max="11493" width="2.5" style="22" customWidth="1"/>
    <col min="11494" max="11494" width="3.1640625" style="22" customWidth="1"/>
    <col min="11495" max="11495" width="6.6640625" style="22" customWidth="1"/>
    <col min="11496" max="11496" width="4.83203125" style="22" customWidth="1"/>
    <col min="11497" max="11497" width="4.33203125" style="22" customWidth="1"/>
    <col min="11498" max="11498" width="3.6640625" style="22" customWidth="1"/>
    <col min="11499" max="11499" width="6.33203125" style="22" customWidth="1"/>
    <col min="11500" max="11500" width="6.75" style="22" customWidth="1"/>
    <col min="11501" max="11501" width="3.1640625" style="22" customWidth="1"/>
    <col min="11502" max="11502" width="3" style="22" customWidth="1"/>
    <col min="11503" max="11503" width="6.1640625" style="22" customWidth="1"/>
    <col min="11504" max="11504" width="6.5" style="22" customWidth="1"/>
    <col min="11505" max="11505" width="1.83203125" style="22" customWidth="1"/>
    <col min="11506" max="11506" width="3.4140625" style="22" customWidth="1"/>
    <col min="11507" max="11507" width="7.4140625" style="22" customWidth="1"/>
    <col min="11508" max="11508" width="8.9140625" style="22" customWidth="1"/>
    <col min="11509" max="11509" width="1.1640625" style="22" customWidth="1"/>
    <col min="11510" max="11510" width="3.58203125" style="22" customWidth="1"/>
    <col min="11511" max="11511" width="6.4140625" style="22" customWidth="1"/>
    <col min="11512" max="11512" width="9.08203125" style="22" customWidth="1"/>
    <col min="11513" max="11723" width="8.6640625" style="22"/>
    <col min="11724" max="11724" width="4.58203125" style="22" customWidth="1"/>
    <col min="11725" max="11725" width="4" style="22" customWidth="1"/>
    <col min="11726" max="11726" width="4.5" style="22" customWidth="1"/>
    <col min="11727" max="11727" width="3.58203125" style="22" customWidth="1"/>
    <col min="11728" max="11728" width="3.9140625" style="22" customWidth="1"/>
    <col min="11729" max="11729" width="2.08203125" style="22" customWidth="1"/>
    <col min="11730" max="11730" width="3.4140625" style="22" customWidth="1"/>
    <col min="11731" max="11731" width="6.4140625" style="22" customWidth="1"/>
    <col min="11732" max="11732" width="6.1640625" style="22" customWidth="1"/>
    <col min="11733" max="11733" width="4.33203125" style="22" customWidth="1"/>
    <col min="11734" max="11734" width="3.4140625" style="22" customWidth="1"/>
    <col min="11735" max="11735" width="6.1640625" style="22" customWidth="1"/>
    <col min="11736" max="11736" width="6.6640625" style="22" customWidth="1"/>
    <col min="11737" max="11738" width="3" style="22" customWidth="1"/>
    <col min="11739" max="11739" width="4.9140625" style="22" customWidth="1"/>
    <col min="11740" max="11740" width="6.75" style="22" customWidth="1"/>
    <col min="11741" max="11741" width="1.5" style="22" customWidth="1"/>
    <col min="11742" max="11742" width="3.58203125" style="22" customWidth="1"/>
    <col min="11743" max="11743" width="6.6640625" style="22" customWidth="1"/>
    <col min="11744" max="11744" width="7" style="22" customWidth="1"/>
    <col min="11745" max="11745" width="2.25" style="22" customWidth="1"/>
    <col min="11746" max="11746" width="3.75" style="22" customWidth="1"/>
    <col min="11747" max="11747" width="6.33203125" style="22" customWidth="1"/>
    <col min="11748" max="11748" width="6.5" style="22" customWidth="1"/>
    <col min="11749" max="11749" width="2.5" style="22" customWidth="1"/>
    <col min="11750" max="11750" width="3.1640625" style="22" customWidth="1"/>
    <col min="11751" max="11751" width="6.6640625" style="22" customWidth="1"/>
    <col min="11752" max="11752" width="4.83203125" style="22" customWidth="1"/>
    <col min="11753" max="11753" width="4.33203125" style="22" customWidth="1"/>
    <col min="11754" max="11754" width="3.6640625" style="22" customWidth="1"/>
    <col min="11755" max="11755" width="6.33203125" style="22" customWidth="1"/>
    <col min="11756" max="11756" width="6.75" style="22" customWidth="1"/>
    <col min="11757" max="11757" width="3.1640625" style="22" customWidth="1"/>
    <col min="11758" max="11758" width="3" style="22" customWidth="1"/>
    <col min="11759" max="11759" width="6.1640625" style="22" customWidth="1"/>
    <col min="11760" max="11760" width="6.5" style="22" customWidth="1"/>
    <col min="11761" max="11761" width="1.83203125" style="22" customWidth="1"/>
    <col min="11762" max="11762" width="3.4140625" style="22" customWidth="1"/>
    <col min="11763" max="11763" width="7.4140625" style="22" customWidth="1"/>
    <col min="11764" max="11764" width="8.9140625" style="22" customWidth="1"/>
    <col min="11765" max="11765" width="1.1640625" style="22" customWidth="1"/>
    <col min="11766" max="11766" width="3.58203125" style="22" customWidth="1"/>
    <col min="11767" max="11767" width="6.4140625" style="22" customWidth="1"/>
    <col min="11768" max="11768" width="9.08203125" style="22" customWidth="1"/>
    <col min="11769" max="11979" width="8.6640625" style="22"/>
    <col min="11980" max="11980" width="4.58203125" style="22" customWidth="1"/>
    <col min="11981" max="11981" width="4" style="22" customWidth="1"/>
    <col min="11982" max="11982" width="4.5" style="22" customWidth="1"/>
    <col min="11983" max="11983" width="3.58203125" style="22" customWidth="1"/>
    <col min="11984" max="11984" width="3.9140625" style="22" customWidth="1"/>
    <col min="11985" max="11985" width="2.08203125" style="22" customWidth="1"/>
    <col min="11986" max="11986" width="3.4140625" style="22" customWidth="1"/>
    <col min="11987" max="11987" width="6.4140625" style="22" customWidth="1"/>
    <col min="11988" max="11988" width="6.1640625" style="22" customWidth="1"/>
    <col min="11989" max="11989" width="4.33203125" style="22" customWidth="1"/>
    <col min="11990" max="11990" width="3.4140625" style="22" customWidth="1"/>
    <col min="11991" max="11991" width="6.1640625" style="22" customWidth="1"/>
    <col min="11992" max="11992" width="6.6640625" style="22" customWidth="1"/>
    <col min="11993" max="11994" width="3" style="22" customWidth="1"/>
    <col min="11995" max="11995" width="4.9140625" style="22" customWidth="1"/>
    <col min="11996" max="11996" width="6.75" style="22" customWidth="1"/>
    <col min="11997" max="11997" width="1.5" style="22" customWidth="1"/>
    <col min="11998" max="11998" width="3.58203125" style="22" customWidth="1"/>
    <col min="11999" max="11999" width="6.6640625" style="22" customWidth="1"/>
    <col min="12000" max="12000" width="7" style="22" customWidth="1"/>
    <col min="12001" max="12001" width="2.25" style="22" customWidth="1"/>
    <col min="12002" max="12002" width="3.75" style="22" customWidth="1"/>
    <col min="12003" max="12003" width="6.33203125" style="22" customWidth="1"/>
    <col min="12004" max="12004" width="6.5" style="22" customWidth="1"/>
    <col min="12005" max="12005" width="2.5" style="22" customWidth="1"/>
    <col min="12006" max="12006" width="3.1640625" style="22" customWidth="1"/>
    <col min="12007" max="12007" width="6.6640625" style="22" customWidth="1"/>
    <col min="12008" max="12008" width="4.83203125" style="22" customWidth="1"/>
    <col min="12009" max="12009" width="4.33203125" style="22" customWidth="1"/>
    <col min="12010" max="12010" width="3.6640625" style="22" customWidth="1"/>
    <col min="12011" max="12011" width="6.33203125" style="22" customWidth="1"/>
    <col min="12012" max="12012" width="6.75" style="22" customWidth="1"/>
    <col min="12013" max="12013" width="3.1640625" style="22" customWidth="1"/>
    <col min="12014" max="12014" width="3" style="22" customWidth="1"/>
    <col min="12015" max="12015" width="6.1640625" style="22" customWidth="1"/>
    <col min="12016" max="12016" width="6.5" style="22" customWidth="1"/>
    <col min="12017" max="12017" width="1.83203125" style="22" customWidth="1"/>
    <col min="12018" max="12018" width="3.4140625" style="22" customWidth="1"/>
    <col min="12019" max="12019" width="7.4140625" style="22" customWidth="1"/>
    <col min="12020" max="12020" width="8.9140625" style="22" customWidth="1"/>
    <col min="12021" max="12021" width="1.1640625" style="22" customWidth="1"/>
    <col min="12022" max="12022" width="3.58203125" style="22" customWidth="1"/>
    <col min="12023" max="12023" width="6.4140625" style="22" customWidth="1"/>
    <col min="12024" max="12024" width="9.08203125" style="22" customWidth="1"/>
    <col min="12025" max="12235" width="8.6640625" style="22"/>
    <col min="12236" max="12236" width="4.58203125" style="22" customWidth="1"/>
    <col min="12237" max="12237" width="4" style="22" customWidth="1"/>
    <col min="12238" max="12238" width="4.5" style="22" customWidth="1"/>
    <col min="12239" max="12239" width="3.58203125" style="22" customWidth="1"/>
    <col min="12240" max="12240" width="3.9140625" style="22" customWidth="1"/>
    <col min="12241" max="12241" width="2.08203125" style="22" customWidth="1"/>
    <col min="12242" max="12242" width="3.4140625" style="22" customWidth="1"/>
    <col min="12243" max="12243" width="6.4140625" style="22" customWidth="1"/>
    <col min="12244" max="12244" width="6.1640625" style="22" customWidth="1"/>
    <col min="12245" max="12245" width="4.33203125" style="22" customWidth="1"/>
    <col min="12246" max="12246" width="3.4140625" style="22" customWidth="1"/>
    <col min="12247" max="12247" width="6.1640625" style="22" customWidth="1"/>
    <col min="12248" max="12248" width="6.6640625" style="22" customWidth="1"/>
    <col min="12249" max="12250" width="3" style="22" customWidth="1"/>
    <col min="12251" max="12251" width="4.9140625" style="22" customWidth="1"/>
    <col min="12252" max="12252" width="6.75" style="22" customWidth="1"/>
    <col min="12253" max="12253" width="1.5" style="22" customWidth="1"/>
    <col min="12254" max="12254" width="3.58203125" style="22" customWidth="1"/>
    <col min="12255" max="12255" width="6.6640625" style="22" customWidth="1"/>
    <col min="12256" max="12256" width="7" style="22" customWidth="1"/>
    <col min="12257" max="12257" width="2.25" style="22" customWidth="1"/>
    <col min="12258" max="12258" width="3.75" style="22" customWidth="1"/>
    <col min="12259" max="12259" width="6.33203125" style="22" customWidth="1"/>
    <col min="12260" max="12260" width="6.5" style="22" customWidth="1"/>
    <col min="12261" max="12261" width="2.5" style="22" customWidth="1"/>
    <col min="12262" max="12262" width="3.1640625" style="22" customWidth="1"/>
    <col min="12263" max="12263" width="6.6640625" style="22" customWidth="1"/>
    <col min="12264" max="12264" width="4.83203125" style="22" customWidth="1"/>
    <col min="12265" max="12265" width="4.33203125" style="22" customWidth="1"/>
    <col min="12266" max="12266" width="3.6640625" style="22" customWidth="1"/>
    <col min="12267" max="12267" width="6.33203125" style="22" customWidth="1"/>
    <col min="12268" max="12268" width="6.75" style="22" customWidth="1"/>
    <col min="12269" max="12269" width="3.1640625" style="22" customWidth="1"/>
    <col min="12270" max="12270" width="3" style="22" customWidth="1"/>
    <col min="12271" max="12271" width="6.1640625" style="22" customWidth="1"/>
    <col min="12272" max="12272" width="6.5" style="22" customWidth="1"/>
    <col min="12273" max="12273" width="1.83203125" style="22" customWidth="1"/>
    <col min="12274" max="12274" width="3.4140625" style="22" customWidth="1"/>
    <col min="12275" max="12275" width="7.4140625" style="22" customWidth="1"/>
    <col min="12276" max="12276" width="8.9140625" style="22" customWidth="1"/>
    <col min="12277" max="12277" width="1.1640625" style="22" customWidth="1"/>
    <col min="12278" max="12278" width="3.58203125" style="22" customWidth="1"/>
    <col min="12279" max="12279" width="6.4140625" style="22" customWidth="1"/>
    <col min="12280" max="12280" width="9.08203125" style="22" customWidth="1"/>
    <col min="12281" max="12491" width="8.6640625" style="22"/>
    <col min="12492" max="12492" width="4.58203125" style="22" customWidth="1"/>
    <col min="12493" max="12493" width="4" style="22" customWidth="1"/>
    <col min="12494" max="12494" width="4.5" style="22" customWidth="1"/>
    <col min="12495" max="12495" width="3.58203125" style="22" customWidth="1"/>
    <col min="12496" max="12496" width="3.9140625" style="22" customWidth="1"/>
    <col min="12497" max="12497" width="2.08203125" style="22" customWidth="1"/>
    <col min="12498" max="12498" width="3.4140625" style="22" customWidth="1"/>
    <col min="12499" max="12499" width="6.4140625" style="22" customWidth="1"/>
    <col min="12500" max="12500" width="6.1640625" style="22" customWidth="1"/>
    <col min="12501" max="12501" width="4.33203125" style="22" customWidth="1"/>
    <col min="12502" max="12502" width="3.4140625" style="22" customWidth="1"/>
    <col min="12503" max="12503" width="6.1640625" style="22" customWidth="1"/>
    <col min="12504" max="12504" width="6.6640625" style="22" customWidth="1"/>
    <col min="12505" max="12506" width="3" style="22" customWidth="1"/>
    <col min="12507" max="12507" width="4.9140625" style="22" customWidth="1"/>
    <col min="12508" max="12508" width="6.75" style="22" customWidth="1"/>
    <col min="12509" max="12509" width="1.5" style="22" customWidth="1"/>
    <col min="12510" max="12510" width="3.58203125" style="22" customWidth="1"/>
    <col min="12511" max="12511" width="6.6640625" style="22" customWidth="1"/>
    <col min="12512" max="12512" width="7" style="22" customWidth="1"/>
    <col min="12513" max="12513" width="2.25" style="22" customWidth="1"/>
    <col min="12514" max="12514" width="3.75" style="22" customWidth="1"/>
    <col min="12515" max="12515" width="6.33203125" style="22" customWidth="1"/>
    <col min="12516" max="12516" width="6.5" style="22" customWidth="1"/>
    <col min="12517" max="12517" width="2.5" style="22" customWidth="1"/>
    <col min="12518" max="12518" width="3.1640625" style="22" customWidth="1"/>
    <col min="12519" max="12519" width="6.6640625" style="22" customWidth="1"/>
    <col min="12520" max="12520" width="4.83203125" style="22" customWidth="1"/>
    <col min="12521" max="12521" width="4.33203125" style="22" customWidth="1"/>
    <col min="12522" max="12522" width="3.6640625" style="22" customWidth="1"/>
    <col min="12523" max="12523" width="6.33203125" style="22" customWidth="1"/>
    <col min="12524" max="12524" width="6.75" style="22" customWidth="1"/>
    <col min="12525" max="12525" width="3.1640625" style="22" customWidth="1"/>
    <col min="12526" max="12526" width="3" style="22" customWidth="1"/>
    <col min="12527" max="12527" width="6.1640625" style="22" customWidth="1"/>
    <col min="12528" max="12528" width="6.5" style="22" customWidth="1"/>
    <col min="12529" max="12529" width="1.83203125" style="22" customWidth="1"/>
    <col min="12530" max="12530" width="3.4140625" style="22" customWidth="1"/>
    <col min="12531" max="12531" width="7.4140625" style="22" customWidth="1"/>
    <col min="12532" max="12532" width="8.9140625" style="22" customWidth="1"/>
    <col min="12533" max="12533" width="1.1640625" style="22" customWidth="1"/>
    <col min="12534" max="12534" width="3.58203125" style="22" customWidth="1"/>
    <col min="12535" max="12535" width="6.4140625" style="22" customWidth="1"/>
    <col min="12536" max="12536" width="9.08203125" style="22" customWidth="1"/>
    <col min="12537" max="12747" width="8.6640625" style="22"/>
    <col min="12748" max="12748" width="4.58203125" style="22" customWidth="1"/>
    <col min="12749" max="12749" width="4" style="22" customWidth="1"/>
    <col min="12750" max="12750" width="4.5" style="22" customWidth="1"/>
    <col min="12751" max="12751" width="3.58203125" style="22" customWidth="1"/>
    <col min="12752" max="12752" width="3.9140625" style="22" customWidth="1"/>
    <col min="12753" max="12753" width="2.08203125" style="22" customWidth="1"/>
    <col min="12754" max="12754" width="3.4140625" style="22" customWidth="1"/>
    <col min="12755" max="12755" width="6.4140625" style="22" customWidth="1"/>
    <col min="12756" max="12756" width="6.1640625" style="22" customWidth="1"/>
    <col min="12757" max="12757" width="4.33203125" style="22" customWidth="1"/>
    <col min="12758" max="12758" width="3.4140625" style="22" customWidth="1"/>
    <col min="12759" max="12759" width="6.1640625" style="22" customWidth="1"/>
    <col min="12760" max="12760" width="6.6640625" style="22" customWidth="1"/>
    <col min="12761" max="12762" width="3" style="22" customWidth="1"/>
    <col min="12763" max="12763" width="4.9140625" style="22" customWidth="1"/>
    <col min="12764" max="12764" width="6.75" style="22" customWidth="1"/>
    <col min="12765" max="12765" width="1.5" style="22" customWidth="1"/>
    <col min="12766" max="12766" width="3.58203125" style="22" customWidth="1"/>
    <col min="12767" max="12767" width="6.6640625" style="22" customWidth="1"/>
    <col min="12768" max="12768" width="7" style="22" customWidth="1"/>
    <col min="12769" max="12769" width="2.25" style="22" customWidth="1"/>
    <col min="12770" max="12770" width="3.75" style="22" customWidth="1"/>
    <col min="12771" max="12771" width="6.33203125" style="22" customWidth="1"/>
    <col min="12772" max="12772" width="6.5" style="22" customWidth="1"/>
    <col min="12773" max="12773" width="2.5" style="22" customWidth="1"/>
    <col min="12774" max="12774" width="3.1640625" style="22" customWidth="1"/>
    <col min="12775" max="12775" width="6.6640625" style="22" customWidth="1"/>
    <col min="12776" max="12776" width="4.83203125" style="22" customWidth="1"/>
    <col min="12777" max="12777" width="4.33203125" style="22" customWidth="1"/>
    <col min="12778" max="12778" width="3.6640625" style="22" customWidth="1"/>
    <col min="12779" max="12779" width="6.33203125" style="22" customWidth="1"/>
    <col min="12780" max="12780" width="6.75" style="22" customWidth="1"/>
    <col min="12781" max="12781" width="3.1640625" style="22" customWidth="1"/>
    <col min="12782" max="12782" width="3" style="22" customWidth="1"/>
    <col min="12783" max="12783" width="6.1640625" style="22" customWidth="1"/>
    <col min="12784" max="12784" width="6.5" style="22" customWidth="1"/>
    <col min="12785" max="12785" width="1.83203125" style="22" customWidth="1"/>
    <col min="12786" max="12786" width="3.4140625" style="22" customWidth="1"/>
    <col min="12787" max="12787" width="7.4140625" style="22" customWidth="1"/>
    <col min="12788" max="12788" width="8.9140625" style="22" customWidth="1"/>
    <col min="12789" max="12789" width="1.1640625" style="22" customWidth="1"/>
    <col min="12790" max="12790" width="3.58203125" style="22" customWidth="1"/>
    <col min="12791" max="12791" width="6.4140625" style="22" customWidth="1"/>
    <col min="12792" max="12792" width="9.08203125" style="22" customWidth="1"/>
    <col min="12793" max="13003" width="8.6640625" style="22"/>
    <col min="13004" max="13004" width="4.58203125" style="22" customWidth="1"/>
    <col min="13005" max="13005" width="4" style="22" customWidth="1"/>
    <col min="13006" max="13006" width="4.5" style="22" customWidth="1"/>
    <col min="13007" max="13007" width="3.58203125" style="22" customWidth="1"/>
    <col min="13008" max="13008" width="3.9140625" style="22" customWidth="1"/>
    <col min="13009" max="13009" width="2.08203125" style="22" customWidth="1"/>
    <col min="13010" max="13010" width="3.4140625" style="22" customWidth="1"/>
    <col min="13011" max="13011" width="6.4140625" style="22" customWidth="1"/>
    <col min="13012" max="13012" width="6.1640625" style="22" customWidth="1"/>
    <col min="13013" max="13013" width="4.33203125" style="22" customWidth="1"/>
    <col min="13014" max="13014" width="3.4140625" style="22" customWidth="1"/>
    <col min="13015" max="13015" width="6.1640625" style="22" customWidth="1"/>
    <col min="13016" max="13016" width="6.6640625" style="22" customWidth="1"/>
    <col min="13017" max="13018" width="3" style="22" customWidth="1"/>
    <col min="13019" max="13019" width="4.9140625" style="22" customWidth="1"/>
    <col min="13020" max="13020" width="6.75" style="22" customWidth="1"/>
    <col min="13021" max="13021" width="1.5" style="22" customWidth="1"/>
    <col min="13022" max="13022" width="3.58203125" style="22" customWidth="1"/>
    <col min="13023" max="13023" width="6.6640625" style="22" customWidth="1"/>
    <col min="13024" max="13024" width="7" style="22" customWidth="1"/>
    <col min="13025" max="13025" width="2.25" style="22" customWidth="1"/>
    <col min="13026" max="13026" width="3.75" style="22" customWidth="1"/>
    <col min="13027" max="13027" width="6.33203125" style="22" customWidth="1"/>
    <col min="13028" max="13028" width="6.5" style="22" customWidth="1"/>
    <col min="13029" max="13029" width="2.5" style="22" customWidth="1"/>
    <col min="13030" max="13030" width="3.1640625" style="22" customWidth="1"/>
    <col min="13031" max="13031" width="6.6640625" style="22" customWidth="1"/>
    <col min="13032" max="13032" width="4.83203125" style="22" customWidth="1"/>
    <col min="13033" max="13033" width="4.33203125" style="22" customWidth="1"/>
    <col min="13034" max="13034" width="3.6640625" style="22" customWidth="1"/>
    <col min="13035" max="13035" width="6.33203125" style="22" customWidth="1"/>
    <col min="13036" max="13036" width="6.75" style="22" customWidth="1"/>
    <col min="13037" max="13037" width="3.1640625" style="22" customWidth="1"/>
    <col min="13038" max="13038" width="3" style="22" customWidth="1"/>
    <col min="13039" max="13039" width="6.1640625" style="22" customWidth="1"/>
    <col min="13040" max="13040" width="6.5" style="22" customWidth="1"/>
    <col min="13041" max="13041" width="1.83203125" style="22" customWidth="1"/>
    <col min="13042" max="13042" width="3.4140625" style="22" customWidth="1"/>
    <col min="13043" max="13043" width="7.4140625" style="22" customWidth="1"/>
    <col min="13044" max="13044" width="8.9140625" style="22" customWidth="1"/>
    <col min="13045" max="13045" width="1.1640625" style="22" customWidth="1"/>
    <col min="13046" max="13046" width="3.58203125" style="22" customWidth="1"/>
    <col min="13047" max="13047" width="6.4140625" style="22" customWidth="1"/>
    <col min="13048" max="13048" width="9.08203125" style="22" customWidth="1"/>
    <col min="13049" max="13259" width="8.6640625" style="22"/>
    <col min="13260" max="13260" width="4.58203125" style="22" customWidth="1"/>
    <col min="13261" max="13261" width="4" style="22" customWidth="1"/>
    <col min="13262" max="13262" width="4.5" style="22" customWidth="1"/>
    <col min="13263" max="13263" width="3.58203125" style="22" customWidth="1"/>
    <col min="13264" max="13264" width="3.9140625" style="22" customWidth="1"/>
    <col min="13265" max="13265" width="2.08203125" style="22" customWidth="1"/>
    <col min="13266" max="13266" width="3.4140625" style="22" customWidth="1"/>
    <col min="13267" max="13267" width="6.4140625" style="22" customWidth="1"/>
    <col min="13268" max="13268" width="6.1640625" style="22" customWidth="1"/>
    <col min="13269" max="13269" width="4.33203125" style="22" customWidth="1"/>
    <col min="13270" max="13270" width="3.4140625" style="22" customWidth="1"/>
    <col min="13271" max="13271" width="6.1640625" style="22" customWidth="1"/>
    <col min="13272" max="13272" width="6.6640625" style="22" customWidth="1"/>
    <col min="13273" max="13274" width="3" style="22" customWidth="1"/>
    <col min="13275" max="13275" width="4.9140625" style="22" customWidth="1"/>
    <col min="13276" max="13276" width="6.75" style="22" customWidth="1"/>
    <col min="13277" max="13277" width="1.5" style="22" customWidth="1"/>
    <col min="13278" max="13278" width="3.58203125" style="22" customWidth="1"/>
    <col min="13279" max="13279" width="6.6640625" style="22" customWidth="1"/>
    <col min="13280" max="13280" width="7" style="22" customWidth="1"/>
    <col min="13281" max="13281" width="2.25" style="22" customWidth="1"/>
    <col min="13282" max="13282" width="3.75" style="22" customWidth="1"/>
    <col min="13283" max="13283" width="6.33203125" style="22" customWidth="1"/>
    <col min="13284" max="13284" width="6.5" style="22" customWidth="1"/>
    <col min="13285" max="13285" width="2.5" style="22" customWidth="1"/>
    <col min="13286" max="13286" width="3.1640625" style="22" customWidth="1"/>
    <col min="13287" max="13287" width="6.6640625" style="22" customWidth="1"/>
    <col min="13288" max="13288" width="4.83203125" style="22" customWidth="1"/>
    <col min="13289" max="13289" width="4.33203125" style="22" customWidth="1"/>
    <col min="13290" max="13290" width="3.6640625" style="22" customWidth="1"/>
    <col min="13291" max="13291" width="6.33203125" style="22" customWidth="1"/>
    <col min="13292" max="13292" width="6.75" style="22" customWidth="1"/>
    <col min="13293" max="13293" width="3.1640625" style="22" customWidth="1"/>
    <col min="13294" max="13294" width="3" style="22" customWidth="1"/>
    <col min="13295" max="13295" width="6.1640625" style="22" customWidth="1"/>
    <col min="13296" max="13296" width="6.5" style="22" customWidth="1"/>
    <col min="13297" max="13297" width="1.83203125" style="22" customWidth="1"/>
    <col min="13298" max="13298" width="3.4140625" style="22" customWidth="1"/>
    <col min="13299" max="13299" width="7.4140625" style="22" customWidth="1"/>
    <col min="13300" max="13300" width="8.9140625" style="22" customWidth="1"/>
    <col min="13301" max="13301" width="1.1640625" style="22" customWidth="1"/>
    <col min="13302" max="13302" width="3.58203125" style="22" customWidth="1"/>
    <col min="13303" max="13303" width="6.4140625" style="22" customWidth="1"/>
    <col min="13304" max="13304" width="9.08203125" style="22" customWidth="1"/>
    <col min="13305" max="13515" width="8.6640625" style="22"/>
    <col min="13516" max="13516" width="4.58203125" style="22" customWidth="1"/>
    <col min="13517" max="13517" width="4" style="22" customWidth="1"/>
    <col min="13518" max="13518" width="4.5" style="22" customWidth="1"/>
    <col min="13519" max="13519" width="3.58203125" style="22" customWidth="1"/>
    <col min="13520" max="13520" width="3.9140625" style="22" customWidth="1"/>
    <col min="13521" max="13521" width="2.08203125" style="22" customWidth="1"/>
    <col min="13522" max="13522" width="3.4140625" style="22" customWidth="1"/>
    <col min="13523" max="13523" width="6.4140625" style="22" customWidth="1"/>
    <col min="13524" max="13524" width="6.1640625" style="22" customWidth="1"/>
    <col min="13525" max="13525" width="4.33203125" style="22" customWidth="1"/>
    <col min="13526" max="13526" width="3.4140625" style="22" customWidth="1"/>
    <col min="13527" max="13527" width="6.1640625" style="22" customWidth="1"/>
    <col min="13528" max="13528" width="6.6640625" style="22" customWidth="1"/>
    <col min="13529" max="13530" width="3" style="22" customWidth="1"/>
    <col min="13531" max="13531" width="4.9140625" style="22" customWidth="1"/>
    <col min="13532" max="13532" width="6.75" style="22" customWidth="1"/>
    <col min="13533" max="13533" width="1.5" style="22" customWidth="1"/>
    <col min="13534" max="13534" width="3.58203125" style="22" customWidth="1"/>
    <col min="13535" max="13535" width="6.6640625" style="22" customWidth="1"/>
    <col min="13536" max="13536" width="7" style="22" customWidth="1"/>
    <col min="13537" max="13537" width="2.25" style="22" customWidth="1"/>
    <col min="13538" max="13538" width="3.75" style="22" customWidth="1"/>
    <col min="13539" max="13539" width="6.33203125" style="22" customWidth="1"/>
    <col min="13540" max="13540" width="6.5" style="22" customWidth="1"/>
    <col min="13541" max="13541" width="2.5" style="22" customWidth="1"/>
    <col min="13542" max="13542" width="3.1640625" style="22" customWidth="1"/>
    <col min="13543" max="13543" width="6.6640625" style="22" customWidth="1"/>
    <col min="13544" max="13544" width="4.83203125" style="22" customWidth="1"/>
    <col min="13545" max="13545" width="4.33203125" style="22" customWidth="1"/>
    <col min="13546" max="13546" width="3.6640625" style="22" customWidth="1"/>
    <col min="13547" max="13547" width="6.33203125" style="22" customWidth="1"/>
    <col min="13548" max="13548" width="6.75" style="22" customWidth="1"/>
    <col min="13549" max="13549" width="3.1640625" style="22" customWidth="1"/>
    <col min="13550" max="13550" width="3" style="22" customWidth="1"/>
    <col min="13551" max="13551" width="6.1640625" style="22" customWidth="1"/>
    <col min="13552" max="13552" width="6.5" style="22" customWidth="1"/>
    <col min="13553" max="13553" width="1.83203125" style="22" customWidth="1"/>
    <col min="13554" max="13554" width="3.4140625" style="22" customWidth="1"/>
    <col min="13555" max="13555" width="7.4140625" style="22" customWidth="1"/>
    <col min="13556" max="13556" width="8.9140625" style="22" customWidth="1"/>
    <col min="13557" max="13557" width="1.1640625" style="22" customWidth="1"/>
    <col min="13558" max="13558" width="3.58203125" style="22" customWidth="1"/>
    <col min="13559" max="13559" width="6.4140625" style="22" customWidth="1"/>
    <col min="13560" max="13560" width="9.08203125" style="22" customWidth="1"/>
    <col min="13561" max="13771" width="8.6640625" style="22"/>
    <col min="13772" max="13772" width="4.58203125" style="22" customWidth="1"/>
    <col min="13773" max="13773" width="4" style="22" customWidth="1"/>
    <col min="13774" max="13774" width="4.5" style="22" customWidth="1"/>
    <col min="13775" max="13775" width="3.58203125" style="22" customWidth="1"/>
    <col min="13776" max="13776" width="3.9140625" style="22" customWidth="1"/>
    <col min="13777" max="13777" width="2.08203125" style="22" customWidth="1"/>
    <col min="13778" max="13778" width="3.4140625" style="22" customWidth="1"/>
    <col min="13779" max="13779" width="6.4140625" style="22" customWidth="1"/>
    <col min="13780" max="13780" width="6.1640625" style="22" customWidth="1"/>
    <col min="13781" max="13781" width="4.33203125" style="22" customWidth="1"/>
    <col min="13782" max="13782" width="3.4140625" style="22" customWidth="1"/>
    <col min="13783" max="13783" width="6.1640625" style="22" customWidth="1"/>
    <col min="13784" max="13784" width="6.6640625" style="22" customWidth="1"/>
    <col min="13785" max="13786" width="3" style="22" customWidth="1"/>
    <col min="13787" max="13787" width="4.9140625" style="22" customWidth="1"/>
    <col min="13788" max="13788" width="6.75" style="22" customWidth="1"/>
    <col min="13789" max="13789" width="1.5" style="22" customWidth="1"/>
    <col min="13790" max="13790" width="3.58203125" style="22" customWidth="1"/>
    <col min="13791" max="13791" width="6.6640625" style="22" customWidth="1"/>
    <col min="13792" max="13792" width="7" style="22" customWidth="1"/>
    <col min="13793" max="13793" width="2.25" style="22" customWidth="1"/>
    <col min="13794" max="13794" width="3.75" style="22" customWidth="1"/>
    <col min="13795" max="13795" width="6.33203125" style="22" customWidth="1"/>
    <col min="13796" max="13796" width="6.5" style="22" customWidth="1"/>
    <col min="13797" max="13797" width="2.5" style="22" customWidth="1"/>
    <col min="13798" max="13798" width="3.1640625" style="22" customWidth="1"/>
    <col min="13799" max="13799" width="6.6640625" style="22" customWidth="1"/>
    <col min="13800" max="13800" width="4.83203125" style="22" customWidth="1"/>
    <col min="13801" max="13801" width="4.33203125" style="22" customWidth="1"/>
    <col min="13802" max="13802" width="3.6640625" style="22" customWidth="1"/>
    <col min="13803" max="13803" width="6.33203125" style="22" customWidth="1"/>
    <col min="13804" max="13804" width="6.75" style="22" customWidth="1"/>
    <col min="13805" max="13805" width="3.1640625" style="22" customWidth="1"/>
    <col min="13806" max="13806" width="3" style="22" customWidth="1"/>
    <col min="13807" max="13807" width="6.1640625" style="22" customWidth="1"/>
    <col min="13808" max="13808" width="6.5" style="22" customWidth="1"/>
    <col min="13809" max="13809" width="1.83203125" style="22" customWidth="1"/>
    <col min="13810" max="13810" width="3.4140625" style="22" customWidth="1"/>
    <col min="13811" max="13811" width="7.4140625" style="22" customWidth="1"/>
    <col min="13812" max="13812" width="8.9140625" style="22" customWidth="1"/>
    <col min="13813" max="13813" width="1.1640625" style="22" customWidth="1"/>
    <col min="13814" max="13814" width="3.58203125" style="22" customWidth="1"/>
    <col min="13815" max="13815" width="6.4140625" style="22" customWidth="1"/>
    <col min="13816" max="13816" width="9.08203125" style="22" customWidth="1"/>
    <col min="13817" max="14027" width="8.6640625" style="22"/>
    <col min="14028" max="14028" width="4.58203125" style="22" customWidth="1"/>
    <col min="14029" max="14029" width="4" style="22" customWidth="1"/>
    <col min="14030" max="14030" width="4.5" style="22" customWidth="1"/>
    <col min="14031" max="14031" width="3.58203125" style="22" customWidth="1"/>
    <col min="14032" max="14032" width="3.9140625" style="22" customWidth="1"/>
    <col min="14033" max="14033" width="2.08203125" style="22" customWidth="1"/>
    <col min="14034" max="14034" width="3.4140625" style="22" customWidth="1"/>
    <col min="14035" max="14035" width="6.4140625" style="22" customWidth="1"/>
    <col min="14036" max="14036" width="6.1640625" style="22" customWidth="1"/>
    <col min="14037" max="14037" width="4.33203125" style="22" customWidth="1"/>
    <col min="14038" max="14038" width="3.4140625" style="22" customWidth="1"/>
    <col min="14039" max="14039" width="6.1640625" style="22" customWidth="1"/>
    <col min="14040" max="14040" width="6.6640625" style="22" customWidth="1"/>
    <col min="14041" max="14042" width="3" style="22" customWidth="1"/>
    <col min="14043" max="14043" width="4.9140625" style="22" customWidth="1"/>
    <col min="14044" max="14044" width="6.75" style="22" customWidth="1"/>
    <col min="14045" max="14045" width="1.5" style="22" customWidth="1"/>
    <col min="14046" max="14046" width="3.58203125" style="22" customWidth="1"/>
    <col min="14047" max="14047" width="6.6640625" style="22" customWidth="1"/>
    <col min="14048" max="14048" width="7" style="22" customWidth="1"/>
    <col min="14049" max="14049" width="2.25" style="22" customWidth="1"/>
    <col min="14050" max="14050" width="3.75" style="22" customWidth="1"/>
    <col min="14051" max="14051" width="6.33203125" style="22" customWidth="1"/>
    <col min="14052" max="14052" width="6.5" style="22" customWidth="1"/>
    <col min="14053" max="14053" width="2.5" style="22" customWidth="1"/>
    <col min="14054" max="14054" width="3.1640625" style="22" customWidth="1"/>
    <col min="14055" max="14055" width="6.6640625" style="22" customWidth="1"/>
    <col min="14056" max="14056" width="4.83203125" style="22" customWidth="1"/>
    <col min="14057" max="14057" width="4.33203125" style="22" customWidth="1"/>
    <col min="14058" max="14058" width="3.6640625" style="22" customWidth="1"/>
    <col min="14059" max="14059" width="6.33203125" style="22" customWidth="1"/>
    <col min="14060" max="14060" width="6.75" style="22" customWidth="1"/>
    <col min="14061" max="14061" width="3.1640625" style="22" customWidth="1"/>
    <col min="14062" max="14062" width="3" style="22" customWidth="1"/>
    <col min="14063" max="14063" width="6.1640625" style="22" customWidth="1"/>
    <col min="14064" max="14064" width="6.5" style="22" customWidth="1"/>
    <col min="14065" max="14065" width="1.83203125" style="22" customWidth="1"/>
    <col min="14066" max="14066" width="3.4140625" style="22" customWidth="1"/>
    <col min="14067" max="14067" width="7.4140625" style="22" customWidth="1"/>
    <col min="14068" max="14068" width="8.9140625" style="22" customWidth="1"/>
    <col min="14069" max="14069" width="1.1640625" style="22" customWidth="1"/>
    <col min="14070" max="14070" width="3.58203125" style="22" customWidth="1"/>
    <col min="14071" max="14071" width="6.4140625" style="22" customWidth="1"/>
    <col min="14072" max="14072" width="9.08203125" style="22" customWidth="1"/>
    <col min="14073" max="14283" width="8.6640625" style="22"/>
    <col min="14284" max="14284" width="4.58203125" style="22" customWidth="1"/>
    <col min="14285" max="14285" width="4" style="22" customWidth="1"/>
    <col min="14286" max="14286" width="4.5" style="22" customWidth="1"/>
    <col min="14287" max="14287" width="3.58203125" style="22" customWidth="1"/>
    <col min="14288" max="14288" width="3.9140625" style="22" customWidth="1"/>
    <col min="14289" max="14289" width="2.08203125" style="22" customWidth="1"/>
    <col min="14290" max="14290" width="3.4140625" style="22" customWidth="1"/>
    <col min="14291" max="14291" width="6.4140625" style="22" customWidth="1"/>
    <col min="14292" max="14292" width="6.1640625" style="22" customWidth="1"/>
    <col min="14293" max="14293" width="4.33203125" style="22" customWidth="1"/>
    <col min="14294" max="14294" width="3.4140625" style="22" customWidth="1"/>
    <col min="14295" max="14295" width="6.1640625" style="22" customWidth="1"/>
    <col min="14296" max="14296" width="6.6640625" style="22" customWidth="1"/>
    <col min="14297" max="14298" width="3" style="22" customWidth="1"/>
    <col min="14299" max="14299" width="4.9140625" style="22" customWidth="1"/>
    <col min="14300" max="14300" width="6.75" style="22" customWidth="1"/>
    <col min="14301" max="14301" width="1.5" style="22" customWidth="1"/>
    <col min="14302" max="14302" width="3.58203125" style="22" customWidth="1"/>
    <col min="14303" max="14303" width="6.6640625" style="22" customWidth="1"/>
    <col min="14304" max="14304" width="7" style="22" customWidth="1"/>
    <col min="14305" max="14305" width="2.25" style="22" customWidth="1"/>
    <col min="14306" max="14306" width="3.75" style="22" customWidth="1"/>
    <col min="14307" max="14307" width="6.33203125" style="22" customWidth="1"/>
    <col min="14308" max="14308" width="6.5" style="22" customWidth="1"/>
    <col min="14309" max="14309" width="2.5" style="22" customWidth="1"/>
    <col min="14310" max="14310" width="3.1640625" style="22" customWidth="1"/>
    <col min="14311" max="14311" width="6.6640625" style="22" customWidth="1"/>
    <col min="14312" max="14312" width="4.83203125" style="22" customWidth="1"/>
    <col min="14313" max="14313" width="4.33203125" style="22" customWidth="1"/>
    <col min="14314" max="14314" width="3.6640625" style="22" customWidth="1"/>
    <col min="14315" max="14315" width="6.33203125" style="22" customWidth="1"/>
    <col min="14316" max="14316" width="6.75" style="22" customWidth="1"/>
    <col min="14317" max="14317" width="3.1640625" style="22" customWidth="1"/>
    <col min="14318" max="14318" width="3" style="22" customWidth="1"/>
    <col min="14319" max="14319" width="6.1640625" style="22" customWidth="1"/>
    <col min="14320" max="14320" width="6.5" style="22" customWidth="1"/>
    <col min="14321" max="14321" width="1.83203125" style="22" customWidth="1"/>
    <col min="14322" max="14322" width="3.4140625" style="22" customWidth="1"/>
    <col min="14323" max="14323" width="7.4140625" style="22" customWidth="1"/>
    <col min="14324" max="14324" width="8.9140625" style="22" customWidth="1"/>
    <col min="14325" max="14325" width="1.1640625" style="22" customWidth="1"/>
    <col min="14326" max="14326" width="3.58203125" style="22" customWidth="1"/>
    <col min="14327" max="14327" width="6.4140625" style="22" customWidth="1"/>
    <col min="14328" max="14328" width="9.08203125" style="22" customWidth="1"/>
    <col min="14329" max="14539" width="8.6640625" style="22"/>
    <col min="14540" max="14540" width="4.58203125" style="22" customWidth="1"/>
    <col min="14541" max="14541" width="4" style="22" customWidth="1"/>
    <col min="14542" max="14542" width="4.5" style="22" customWidth="1"/>
    <col min="14543" max="14543" width="3.58203125" style="22" customWidth="1"/>
    <col min="14544" max="14544" width="3.9140625" style="22" customWidth="1"/>
    <col min="14545" max="14545" width="2.08203125" style="22" customWidth="1"/>
    <col min="14546" max="14546" width="3.4140625" style="22" customWidth="1"/>
    <col min="14547" max="14547" width="6.4140625" style="22" customWidth="1"/>
    <col min="14548" max="14548" width="6.1640625" style="22" customWidth="1"/>
    <col min="14549" max="14549" width="4.33203125" style="22" customWidth="1"/>
    <col min="14550" max="14550" width="3.4140625" style="22" customWidth="1"/>
    <col min="14551" max="14551" width="6.1640625" style="22" customWidth="1"/>
    <col min="14552" max="14552" width="6.6640625" style="22" customWidth="1"/>
    <col min="14553" max="14554" width="3" style="22" customWidth="1"/>
    <col min="14555" max="14555" width="4.9140625" style="22" customWidth="1"/>
    <col min="14556" max="14556" width="6.75" style="22" customWidth="1"/>
    <col min="14557" max="14557" width="1.5" style="22" customWidth="1"/>
    <col min="14558" max="14558" width="3.58203125" style="22" customWidth="1"/>
    <col min="14559" max="14559" width="6.6640625" style="22" customWidth="1"/>
    <col min="14560" max="14560" width="7" style="22" customWidth="1"/>
    <col min="14561" max="14561" width="2.25" style="22" customWidth="1"/>
    <col min="14562" max="14562" width="3.75" style="22" customWidth="1"/>
    <col min="14563" max="14563" width="6.33203125" style="22" customWidth="1"/>
    <col min="14564" max="14564" width="6.5" style="22" customWidth="1"/>
    <col min="14565" max="14565" width="2.5" style="22" customWidth="1"/>
    <col min="14566" max="14566" width="3.1640625" style="22" customWidth="1"/>
    <col min="14567" max="14567" width="6.6640625" style="22" customWidth="1"/>
    <col min="14568" max="14568" width="4.83203125" style="22" customWidth="1"/>
    <col min="14569" max="14569" width="4.33203125" style="22" customWidth="1"/>
    <col min="14570" max="14570" width="3.6640625" style="22" customWidth="1"/>
    <col min="14571" max="14571" width="6.33203125" style="22" customWidth="1"/>
    <col min="14572" max="14572" width="6.75" style="22" customWidth="1"/>
    <col min="14573" max="14573" width="3.1640625" style="22" customWidth="1"/>
    <col min="14574" max="14574" width="3" style="22" customWidth="1"/>
    <col min="14575" max="14575" width="6.1640625" style="22" customWidth="1"/>
    <col min="14576" max="14576" width="6.5" style="22" customWidth="1"/>
    <col min="14577" max="14577" width="1.83203125" style="22" customWidth="1"/>
    <col min="14578" max="14578" width="3.4140625" style="22" customWidth="1"/>
    <col min="14579" max="14579" width="7.4140625" style="22" customWidth="1"/>
    <col min="14580" max="14580" width="8.9140625" style="22" customWidth="1"/>
    <col min="14581" max="14581" width="1.1640625" style="22" customWidth="1"/>
    <col min="14582" max="14582" width="3.58203125" style="22" customWidth="1"/>
    <col min="14583" max="14583" width="6.4140625" style="22" customWidth="1"/>
    <col min="14584" max="14584" width="9.08203125" style="22" customWidth="1"/>
    <col min="14585" max="14795" width="8.6640625" style="22"/>
    <col min="14796" max="14796" width="4.58203125" style="22" customWidth="1"/>
    <col min="14797" max="14797" width="4" style="22" customWidth="1"/>
    <col min="14798" max="14798" width="4.5" style="22" customWidth="1"/>
    <col min="14799" max="14799" width="3.58203125" style="22" customWidth="1"/>
    <col min="14800" max="14800" width="3.9140625" style="22" customWidth="1"/>
    <col min="14801" max="14801" width="2.08203125" style="22" customWidth="1"/>
    <col min="14802" max="14802" width="3.4140625" style="22" customWidth="1"/>
    <col min="14803" max="14803" width="6.4140625" style="22" customWidth="1"/>
    <col min="14804" max="14804" width="6.1640625" style="22" customWidth="1"/>
    <col min="14805" max="14805" width="4.33203125" style="22" customWidth="1"/>
    <col min="14806" max="14806" width="3.4140625" style="22" customWidth="1"/>
    <col min="14807" max="14807" width="6.1640625" style="22" customWidth="1"/>
    <col min="14808" max="14808" width="6.6640625" style="22" customWidth="1"/>
    <col min="14809" max="14810" width="3" style="22" customWidth="1"/>
    <col min="14811" max="14811" width="4.9140625" style="22" customWidth="1"/>
    <col min="14812" max="14812" width="6.75" style="22" customWidth="1"/>
    <col min="14813" max="14813" width="1.5" style="22" customWidth="1"/>
    <col min="14814" max="14814" width="3.58203125" style="22" customWidth="1"/>
    <col min="14815" max="14815" width="6.6640625" style="22" customWidth="1"/>
    <col min="14816" max="14816" width="7" style="22" customWidth="1"/>
    <col min="14817" max="14817" width="2.25" style="22" customWidth="1"/>
    <col min="14818" max="14818" width="3.75" style="22" customWidth="1"/>
    <col min="14819" max="14819" width="6.33203125" style="22" customWidth="1"/>
    <col min="14820" max="14820" width="6.5" style="22" customWidth="1"/>
    <col min="14821" max="14821" width="2.5" style="22" customWidth="1"/>
    <col min="14822" max="14822" width="3.1640625" style="22" customWidth="1"/>
    <col min="14823" max="14823" width="6.6640625" style="22" customWidth="1"/>
    <col min="14824" max="14824" width="4.83203125" style="22" customWidth="1"/>
    <col min="14825" max="14825" width="4.33203125" style="22" customWidth="1"/>
    <col min="14826" max="14826" width="3.6640625" style="22" customWidth="1"/>
    <col min="14827" max="14827" width="6.33203125" style="22" customWidth="1"/>
    <col min="14828" max="14828" width="6.75" style="22" customWidth="1"/>
    <col min="14829" max="14829" width="3.1640625" style="22" customWidth="1"/>
    <col min="14830" max="14830" width="3" style="22" customWidth="1"/>
    <col min="14831" max="14831" width="6.1640625" style="22" customWidth="1"/>
    <col min="14832" max="14832" width="6.5" style="22" customWidth="1"/>
    <col min="14833" max="14833" width="1.83203125" style="22" customWidth="1"/>
    <col min="14834" max="14834" width="3.4140625" style="22" customWidth="1"/>
    <col min="14835" max="14835" width="7.4140625" style="22" customWidth="1"/>
    <col min="14836" max="14836" width="8.9140625" style="22" customWidth="1"/>
    <col min="14837" max="14837" width="1.1640625" style="22" customWidth="1"/>
    <col min="14838" max="14838" width="3.58203125" style="22" customWidth="1"/>
    <col min="14839" max="14839" width="6.4140625" style="22" customWidth="1"/>
    <col min="14840" max="14840" width="9.08203125" style="22" customWidth="1"/>
    <col min="14841" max="15051" width="8.6640625" style="22"/>
    <col min="15052" max="15052" width="4.58203125" style="22" customWidth="1"/>
    <col min="15053" max="15053" width="4" style="22" customWidth="1"/>
    <col min="15054" max="15054" width="4.5" style="22" customWidth="1"/>
    <col min="15055" max="15055" width="3.58203125" style="22" customWidth="1"/>
    <col min="15056" max="15056" width="3.9140625" style="22" customWidth="1"/>
    <col min="15057" max="15057" width="2.08203125" style="22" customWidth="1"/>
    <col min="15058" max="15058" width="3.4140625" style="22" customWidth="1"/>
    <col min="15059" max="15059" width="6.4140625" style="22" customWidth="1"/>
    <col min="15060" max="15060" width="6.1640625" style="22" customWidth="1"/>
    <col min="15061" max="15061" width="4.33203125" style="22" customWidth="1"/>
    <col min="15062" max="15062" width="3.4140625" style="22" customWidth="1"/>
    <col min="15063" max="15063" width="6.1640625" style="22" customWidth="1"/>
    <col min="15064" max="15064" width="6.6640625" style="22" customWidth="1"/>
    <col min="15065" max="15066" width="3" style="22" customWidth="1"/>
    <col min="15067" max="15067" width="4.9140625" style="22" customWidth="1"/>
    <col min="15068" max="15068" width="6.75" style="22" customWidth="1"/>
    <col min="15069" max="15069" width="1.5" style="22" customWidth="1"/>
    <col min="15070" max="15070" width="3.58203125" style="22" customWidth="1"/>
    <col min="15071" max="15071" width="6.6640625" style="22" customWidth="1"/>
    <col min="15072" max="15072" width="7" style="22" customWidth="1"/>
    <col min="15073" max="15073" width="2.25" style="22" customWidth="1"/>
    <col min="15074" max="15074" width="3.75" style="22" customWidth="1"/>
    <col min="15075" max="15075" width="6.33203125" style="22" customWidth="1"/>
    <col min="15076" max="15076" width="6.5" style="22" customWidth="1"/>
    <col min="15077" max="15077" width="2.5" style="22" customWidth="1"/>
    <col min="15078" max="15078" width="3.1640625" style="22" customWidth="1"/>
    <col min="15079" max="15079" width="6.6640625" style="22" customWidth="1"/>
    <col min="15080" max="15080" width="4.83203125" style="22" customWidth="1"/>
    <col min="15081" max="15081" width="4.33203125" style="22" customWidth="1"/>
    <col min="15082" max="15082" width="3.6640625" style="22" customWidth="1"/>
    <col min="15083" max="15083" width="6.33203125" style="22" customWidth="1"/>
    <col min="15084" max="15084" width="6.75" style="22" customWidth="1"/>
    <col min="15085" max="15085" width="3.1640625" style="22" customWidth="1"/>
    <col min="15086" max="15086" width="3" style="22" customWidth="1"/>
    <col min="15087" max="15087" width="6.1640625" style="22" customWidth="1"/>
    <col min="15088" max="15088" width="6.5" style="22" customWidth="1"/>
    <col min="15089" max="15089" width="1.83203125" style="22" customWidth="1"/>
    <col min="15090" max="15090" width="3.4140625" style="22" customWidth="1"/>
    <col min="15091" max="15091" width="7.4140625" style="22" customWidth="1"/>
    <col min="15092" max="15092" width="8.9140625" style="22" customWidth="1"/>
    <col min="15093" max="15093" width="1.1640625" style="22" customWidth="1"/>
    <col min="15094" max="15094" width="3.58203125" style="22" customWidth="1"/>
    <col min="15095" max="15095" width="6.4140625" style="22" customWidth="1"/>
    <col min="15096" max="15096" width="9.08203125" style="22" customWidth="1"/>
    <col min="15097" max="15307" width="8.6640625" style="22"/>
    <col min="15308" max="15308" width="4.58203125" style="22" customWidth="1"/>
    <col min="15309" max="15309" width="4" style="22" customWidth="1"/>
    <col min="15310" max="15310" width="4.5" style="22" customWidth="1"/>
    <col min="15311" max="15311" width="3.58203125" style="22" customWidth="1"/>
    <col min="15312" max="15312" width="3.9140625" style="22" customWidth="1"/>
    <col min="15313" max="15313" width="2.08203125" style="22" customWidth="1"/>
    <col min="15314" max="15314" width="3.4140625" style="22" customWidth="1"/>
    <col min="15315" max="15315" width="6.4140625" style="22" customWidth="1"/>
    <col min="15316" max="15316" width="6.1640625" style="22" customWidth="1"/>
    <col min="15317" max="15317" width="4.33203125" style="22" customWidth="1"/>
    <col min="15318" max="15318" width="3.4140625" style="22" customWidth="1"/>
    <col min="15319" max="15319" width="6.1640625" style="22" customWidth="1"/>
    <col min="15320" max="15320" width="6.6640625" style="22" customWidth="1"/>
    <col min="15321" max="15322" width="3" style="22" customWidth="1"/>
    <col min="15323" max="15323" width="4.9140625" style="22" customWidth="1"/>
    <col min="15324" max="15324" width="6.75" style="22" customWidth="1"/>
    <col min="15325" max="15325" width="1.5" style="22" customWidth="1"/>
    <col min="15326" max="15326" width="3.58203125" style="22" customWidth="1"/>
    <col min="15327" max="15327" width="6.6640625" style="22" customWidth="1"/>
    <col min="15328" max="15328" width="7" style="22" customWidth="1"/>
    <col min="15329" max="15329" width="2.25" style="22" customWidth="1"/>
    <col min="15330" max="15330" width="3.75" style="22" customWidth="1"/>
    <col min="15331" max="15331" width="6.33203125" style="22" customWidth="1"/>
    <col min="15332" max="15332" width="6.5" style="22" customWidth="1"/>
    <col min="15333" max="15333" width="2.5" style="22" customWidth="1"/>
    <col min="15334" max="15334" width="3.1640625" style="22" customWidth="1"/>
    <col min="15335" max="15335" width="6.6640625" style="22" customWidth="1"/>
    <col min="15336" max="15336" width="4.83203125" style="22" customWidth="1"/>
    <col min="15337" max="15337" width="4.33203125" style="22" customWidth="1"/>
    <col min="15338" max="15338" width="3.6640625" style="22" customWidth="1"/>
    <col min="15339" max="15339" width="6.33203125" style="22" customWidth="1"/>
    <col min="15340" max="15340" width="6.75" style="22" customWidth="1"/>
    <col min="15341" max="15341" width="3.1640625" style="22" customWidth="1"/>
    <col min="15342" max="15342" width="3" style="22" customWidth="1"/>
    <col min="15343" max="15343" width="6.1640625" style="22" customWidth="1"/>
    <col min="15344" max="15344" width="6.5" style="22" customWidth="1"/>
    <col min="15345" max="15345" width="1.83203125" style="22" customWidth="1"/>
    <col min="15346" max="15346" width="3.4140625" style="22" customWidth="1"/>
    <col min="15347" max="15347" width="7.4140625" style="22" customWidth="1"/>
    <col min="15348" max="15348" width="8.9140625" style="22" customWidth="1"/>
    <col min="15349" max="15349" width="1.1640625" style="22" customWidth="1"/>
    <col min="15350" max="15350" width="3.58203125" style="22" customWidth="1"/>
    <col min="15351" max="15351" width="6.4140625" style="22" customWidth="1"/>
    <col min="15352" max="15352" width="9.08203125" style="22" customWidth="1"/>
    <col min="15353" max="15563" width="8.6640625" style="22"/>
    <col min="15564" max="15564" width="4.58203125" style="22" customWidth="1"/>
    <col min="15565" max="15565" width="4" style="22" customWidth="1"/>
    <col min="15566" max="15566" width="4.5" style="22" customWidth="1"/>
    <col min="15567" max="15567" width="3.58203125" style="22" customWidth="1"/>
    <col min="15568" max="15568" width="3.9140625" style="22" customWidth="1"/>
    <col min="15569" max="15569" width="2.08203125" style="22" customWidth="1"/>
    <col min="15570" max="15570" width="3.4140625" style="22" customWidth="1"/>
    <col min="15571" max="15571" width="6.4140625" style="22" customWidth="1"/>
    <col min="15572" max="15572" width="6.1640625" style="22" customWidth="1"/>
    <col min="15573" max="15573" width="4.33203125" style="22" customWidth="1"/>
    <col min="15574" max="15574" width="3.4140625" style="22" customWidth="1"/>
    <col min="15575" max="15575" width="6.1640625" style="22" customWidth="1"/>
    <col min="15576" max="15576" width="6.6640625" style="22" customWidth="1"/>
    <col min="15577" max="15578" width="3" style="22" customWidth="1"/>
    <col min="15579" max="15579" width="4.9140625" style="22" customWidth="1"/>
    <col min="15580" max="15580" width="6.75" style="22" customWidth="1"/>
    <col min="15581" max="15581" width="1.5" style="22" customWidth="1"/>
    <col min="15582" max="15582" width="3.58203125" style="22" customWidth="1"/>
    <col min="15583" max="15583" width="6.6640625" style="22" customWidth="1"/>
    <col min="15584" max="15584" width="7" style="22" customWidth="1"/>
    <col min="15585" max="15585" width="2.25" style="22" customWidth="1"/>
    <col min="15586" max="15586" width="3.75" style="22" customWidth="1"/>
    <col min="15587" max="15587" width="6.33203125" style="22" customWidth="1"/>
    <col min="15588" max="15588" width="6.5" style="22" customWidth="1"/>
    <col min="15589" max="15589" width="2.5" style="22" customWidth="1"/>
    <col min="15590" max="15590" width="3.1640625" style="22" customWidth="1"/>
    <col min="15591" max="15591" width="6.6640625" style="22" customWidth="1"/>
    <col min="15592" max="15592" width="4.83203125" style="22" customWidth="1"/>
    <col min="15593" max="15593" width="4.33203125" style="22" customWidth="1"/>
    <col min="15594" max="15594" width="3.6640625" style="22" customWidth="1"/>
    <col min="15595" max="15595" width="6.33203125" style="22" customWidth="1"/>
    <col min="15596" max="15596" width="6.75" style="22" customWidth="1"/>
    <col min="15597" max="15597" width="3.1640625" style="22" customWidth="1"/>
    <col min="15598" max="15598" width="3" style="22" customWidth="1"/>
    <col min="15599" max="15599" width="6.1640625" style="22" customWidth="1"/>
    <col min="15600" max="15600" width="6.5" style="22" customWidth="1"/>
    <col min="15601" max="15601" width="1.83203125" style="22" customWidth="1"/>
    <col min="15602" max="15602" width="3.4140625" style="22" customWidth="1"/>
    <col min="15603" max="15603" width="7.4140625" style="22" customWidth="1"/>
    <col min="15604" max="15604" width="8.9140625" style="22" customWidth="1"/>
    <col min="15605" max="15605" width="1.1640625" style="22" customWidth="1"/>
    <col min="15606" max="15606" width="3.58203125" style="22" customWidth="1"/>
    <col min="15607" max="15607" width="6.4140625" style="22" customWidth="1"/>
    <col min="15608" max="15608" width="9.08203125" style="22" customWidth="1"/>
    <col min="15609" max="15819" width="8.6640625" style="22"/>
    <col min="15820" max="15820" width="4.58203125" style="22" customWidth="1"/>
    <col min="15821" max="15821" width="4" style="22" customWidth="1"/>
    <col min="15822" max="15822" width="4.5" style="22" customWidth="1"/>
    <col min="15823" max="15823" width="3.58203125" style="22" customWidth="1"/>
    <col min="15824" max="15824" width="3.9140625" style="22" customWidth="1"/>
    <col min="15825" max="15825" width="2.08203125" style="22" customWidth="1"/>
    <col min="15826" max="15826" width="3.4140625" style="22" customWidth="1"/>
    <col min="15827" max="15827" width="6.4140625" style="22" customWidth="1"/>
    <col min="15828" max="15828" width="6.1640625" style="22" customWidth="1"/>
    <col min="15829" max="15829" width="4.33203125" style="22" customWidth="1"/>
    <col min="15830" max="15830" width="3.4140625" style="22" customWidth="1"/>
    <col min="15831" max="15831" width="6.1640625" style="22" customWidth="1"/>
    <col min="15832" max="15832" width="6.6640625" style="22" customWidth="1"/>
    <col min="15833" max="15834" width="3" style="22" customWidth="1"/>
    <col min="15835" max="15835" width="4.9140625" style="22" customWidth="1"/>
    <col min="15836" max="15836" width="6.75" style="22" customWidth="1"/>
    <col min="15837" max="15837" width="1.5" style="22" customWidth="1"/>
    <col min="15838" max="15838" width="3.58203125" style="22" customWidth="1"/>
    <col min="15839" max="15839" width="6.6640625" style="22" customWidth="1"/>
    <col min="15840" max="15840" width="7" style="22" customWidth="1"/>
    <col min="15841" max="15841" width="2.25" style="22" customWidth="1"/>
    <col min="15842" max="15842" width="3.75" style="22" customWidth="1"/>
    <col min="15843" max="15843" width="6.33203125" style="22" customWidth="1"/>
    <col min="15844" max="15844" width="6.5" style="22" customWidth="1"/>
    <col min="15845" max="15845" width="2.5" style="22" customWidth="1"/>
    <col min="15846" max="15846" width="3.1640625" style="22" customWidth="1"/>
    <col min="15847" max="15847" width="6.6640625" style="22" customWidth="1"/>
    <col min="15848" max="15848" width="4.83203125" style="22" customWidth="1"/>
    <col min="15849" max="15849" width="4.33203125" style="22" customWidth="1"/>
    <col min="15850" max="15850" width="3.6640625" style="22" customWidth="1"/>
    <col min="15851" max="15851" width="6.33203125" style="22" customWidth="1"/>
    <col min="15852" max="15852" width="6.75" style="22" customWidth="1"/>
    <col min="15853" max="15853" width="3.1640625" style="22" customWidth="1"/>
    <col min="15854" max="15854" width="3" style="22" customWidth="1"/>
    <col min="15855" max="15855" width="6.1640625" style="22" customWidth="1"/>
    <col min="15856" max="15856" width="6.5" style="22" customWidth="1"/>
    <col min="15857" max="15857" width="1.83203125" style="22" customWidth="1"/>
    <col min="15858" max="15858" width="3.4140625" style="22" customWidth="1"/>
    <col min="15859" max="15859" width="7.4140625" style="22" customWidth="1"/>
    <col min="15860" max="15860" width="8.9140625" style="22" customWidth="1"/>
    <col min="15861" max="15861" width="1.1640625" style="22" customWidth="1"/>
    <col min="15862" max="15862" width="3.58203125" style="22" customWidth="1"/>
    <col min="15863" max="15863" width="6.4140625" style="22" customWidth="1"/>
    <col min="15864" max="15864" width="9.08203125" style="22" customWidth="1"/>
    <col min="15865" max="16075" width="8.6640625" style="22"/>
    <col min="16076" max="16076" width="4.58203125" style="22" customWidth="1"/>
    <col min="16077" max="16077" width="4" style="22" customWidth="1"/>
    <col min="16078" max="16078" width="4.5" style="22" customWidth="1"/>
    <col min="16079" max="16079" width="3.58203125" style="22" customWidth="1"/>
    <col min="16080" max="16080" width="3.9140625" style="22" customWidth="1"/>
    <col min="16081" max="16081" width="2.08203125" style="22" customWidth="1"/>
    <col min="16082" max="16082" width="3.4140625" style="22" customWidth="1"/>
    <col min="16083" max="16083" width="6.4140625" style="22" customWidth="1"/>
    <col min="16084" max="16084" width="6.1640625" style="22" customWidth="1"/>
    <col min="16085" max="16085" width="4.33203125" style="22" customWidth="1"/>
    <col min="16086" max="16086" width="3.4140625" style="22" customWidth="1"/>
    <col min="16087" max="16087" width="6.1640625" style="22" customWidth="1"/>
    <col min="16088" max="16088" width="6.6640625" style="22" customWidth="1"/>
    <col min="16089" max="16090" width="3" style="22" customWidth="1"/>
    <col min="16091" max="16091" width="4.9140625" style="22" customWidth="1"/>
    <col min="16092" max="16092" width="6.75" style="22" customWidth="1"/>
    <col min="16093" max="16093" width="1.5" style="22" customWidth="1"/>
    <col min="16094" max="16094" width="3.58203125" style="22" customWidth="1"/>
    <col min="16095" max="16095" width="6.6640625" style="22" customWidth="1"/>
    <col min="16096" max="16096" width="7" style="22" customWidth="1"/>
    <col min="16097" max="16097" width="2.25" style="22" customWidth="1"/>
    <col min="16098" max="16098" width="3.75" style="22" customWidth="1"/>
    <col min="16099" max="16099" width="6.33203125" style="22" customWidth="1"/>
    <col min="16100" max="16100" width="6.5" style="22" customWidth="1"/>
    <col min="16101" max="16101" width="2.5" style="22" customWidth="1"/>
    <col min="16102" max="16102" width="3.1640625" style="22" customWidth="1"/>
    <col min="16103" max="16103" width="6.6640625" style="22" customWidth="1"/>
    <col min="16104" max="16104" width="4.83203125" style="22" customWidth="1"/>
    <col min="16105" max="16105" width="4.33203125" style="22" customWidth="1"/>
    <col min="16106" max="16106" width="3.6640625" style="22" customWidth="1"/>
    <col min="16107" max="16107" width="6.33203125" style="22" customWidth="1"/>
    <col min="16108" max="16108" width="6.75" style="22" customWidth="1"/>
    <col min="16109" max="16109" width="3.1640625" style="22" customWidth="1"/>
    <col min="16110" max="16110" width="3" style="22" customWidth="1"/>
    <col min="16111" max="16111" width="6.1640625" style="22" customWidth="1"/>
    <col min="16112" max="16112" width="6.5" style="22" customWidth="1"/>
    <col min="16113" max="16113" width="1.83203125" style="22" customWidth="1"/>
    <col min="16114" max="16114" width="3.4140625" style="22" customWidth="1"/>
    <col min="16115" max="16115" width="7.4140625" style="22" customWidth="1"/>
    <col min="16116" max="16116" width="8.9140625" style="22" customWidth="1"/>
    <col min="16117" max="16117" width="1.1640625" style="22" customWidth="1"/>
    <col min="16118" max="16118" width="3.58203125" style="22" customWidth="1"/>
    <col min="16119" max="16119" width="6.4140625" style="22" customWidth="1"/>
    <col min="16120" max="16120" width="9.08203125" style="22" customWidth="1"/>
    <col min="16121" max="16384" width="8.6640625" style="22"/>
  </cols>
  <sheetData>
    <row r="1" spans="1:15">
      <c r="A1" s="45" t="s">
        <v>11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2" spans="1:1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</row>
    <row r="3" spans="1:15">
      <c r="G3" s="22" t="s">
        <v>37</v>
      </c>
      <c r="I3" s="22"/>
      <c r="K3" s="22" t="s">
        <v>109</v>
      </c>
      <c r="M3" s="22"/>
    </row>
    <row r="4" spans="1:15">
      <c r="E4" s="31" t="s">
        <v>110</v>
      </c>
      <c r="G4" s="22" t="s">
        <v>107</v>
      </c>
      <c r="I4" s="22"/>
      <c r="K4" s="22" t="s">
        <v>108</v>
      </c>
      <c r="M4" s="22"/>
    </row>
    <row r="5" spans="1:15">
      <c r="G5" s="25"/>
      <c r="H5" s="39"/>
      <c r="I5" s="22"/>
      <c r="K5" s="25"/>
      <c r="L5" s="39"/>
      <c r="M5" s="22"/>
    </row>
    <row r="6" spans="1:15" ht="16">
      <c r="A6" s="24"/>
      <c r="B6" s="24"/>
      <c r="C6" s="24"/>
      <c r="D6" s="24"/>
      <c r="E6" s="24"/>
      <c r="F6" s="24"/>
      <c r="G6" s="26" t="s">
        <v>39</v>
      </c>
      <c r="H6" s="27" t="s">
        <v>40</v>
      </c>
      <c r="I6" s="24" t="s">
        <v>41</v>
      </c>
      <c r="J6" s="26"/>
      <c r="K6" s="26" t="s">
        <v>39</v>
      </c>
      <c r="L6" s="27" t="s">
        <v>40</v>
      </c>
      <c r="M6" s="24" t="s">
        <v>41</v>
      </c>
      <c r="N6" s="26"/>
    </row>
    <row r="7" spans="1:15">
      <c r="A7" s="22" t="s">
        <v>42</v>
      </c>
      <c r="G7" s="39"/>
      <c r="H7" s="23"/>
      <c r="J7" s="39"/>
      <c r="K7" s="39"/>
      <c r="L7" s="23"/>
      <c r="N7" s="39"/>
    </row>
    <row r="8" spans="1:15">
      <c r="B8" s="22" t="s">
        <v>43</v>
      </c>
      <c r="G8" s="39"/>
      <c r="H8" s="23"/>
      <c r="I8" s="28" t="s">
        <v>44</v>
      </c>
      <c r="J8" s="39"/>
      <c r="K8" s="39"/>
      <c r="L8" s="23"/>
      <c r="M8" s="28" t="s">
        <v>44</v>
      </c>
      <c r="N8" s="39"/>
    </row>
    <row r="9" spans="1:15">
      <c r="C9" s="22" t="s">
        <v>45</v>
      </c>
      <c r="D9" s="29" t="s">
        <v>46</v>
      </c>
      <c r="E9" s="22" t="s">
        <v>47</v>
      </c>
      <c r="G9" s="30">
        <v>13</v>
      </c>
      <c r="H9" s="23">
        <v>17.105263157894736</v>
      </c>
      <c r="I9" s="28">
        <v>0.3967308036219499</v>
      </c>
      <c r="J9" s="39"/>
      <c r="K9" s="30">
        <v>32</v>
      </c>
      <c r="L9" s="23">
        <v>21.621621621621621</v>
      </c>
      <c r="M9" s="28">
        <v>1.2229354540030248</v>
      </c>
      <c r="N9" s="39"/>
    </row>
    <row r="10" spans="1:15">
      <c r="D10" s="39"/>
      <c r="F10" s="31"/>
      <c r="G10" s="30"/>
      <c r="H10" s="32"/>
      <c r="I10" s="28"/>
      <c r="J10" s="31"/>
      <c r="K10" s="30"/>
      <c r="L10" s="32"/>
      <c r="M10" s="28"/>
      <c r="N10" s="31"/>
    </row>
    <row r="11" spans="1:15">
      <c r="C11" s="22" t="s">
        <v>47</v>
      </c>
      <c r="D11" s="29" t="s">
        <v>46</v>
      </c>
      <c r="E11" s="22" t="s">
        <v>45</v>
      </c>
      <c r="G11" s="30">
        <v>13</v>
      </c>
      <c r="H11" s="46">
        <v>17.105263157894736</v>
      </c>
      <c r="I11" s="47">
        <v>0.3967308036219499</v>
      </c>
      <c r="J11" s="48"/>
      <c r="K11" s="49">
        <v>59</v>
      </c>
      <c r="L11" s="46">
        <v>39.864864864864863</v>
      </c>
      <c r="M11" s="47">
        <v>2.2547872433180767</v>
      </c>
      <c r="N11" s="48"/>
    </row>
    <row r="12" spans="1:15">
      <c r="B12" s="22" t="s">
        <v>48</v>
      </c>
      <c r="G12" s="39"/>
      <c r="H12" s="46"/>
      <c r="I12" s="47" t="s">
        <v>44</v>
      </c>
      <c r="J12" s="48"/>
      <c r="K12" s="48"/>
      <c r="L12" s="46"/>
      <c r="M12" s="47" t="s">
        <v>44</v>
      </c>
      <c r="N12" s="48"/>
    </row>
    <row r="13" spans="1:15">
      <c r="C13" s="22" t="s">
        <v>45</v>
      </c>
      <c r="D13" s="29" t="s">
        <v>46</v>
      </c>
      <c r="E13" s="22" t="s">
        <v>49</v>
      </c>
      <c r="G13" s="30">
        <v>8</v>
      </c>
      <c r="H13" s="46">
        <v>10.526315789473683</v>
      </c>
      <c r="I13" s="47">
        <v>0.24414203299812295</v>
      </c>
      <c r="J13" s="48"/>
      <c r="K13" s="49">
        <v>4</v>
      </c>
      <c r="L13" s="46">
        <v>2.7027027027027026</v>
      </c>
      <c r="M13" s="47">
        <v>0.1528669317503781</v>
      </c>
      <c r="N13" s="48"/>
    </row>
    <row r="14" spans="1:15">
      <c r="C14" s="22" t="s">
        <v>45</v>
      </c>
      <c r="D14" s="29" t="s">
        <v>46</v>
      </c>
      <c r="E14" s="22" t="s">
        <v>50</v>
      </c>
      <c r="G14" s="30">
        <v>7</v>
      </c>
      <c r="H14" s="46">
        <v>9.2105263157894726</v>
      </c>
      <c r="I14" s="47">
        <v>0.21362427887335758</v>
      </c>
      <c r="J14" s="48"/>
      <c r="K14" s="49">
        <v>5</v>
      </c>
      <c r="L14" s="46">
        <v>3.3783783783783785</v>
      </c>
      <c r="M14" s="47">
        <v>0.19108366468797264</v>
      </c>
      <c r="N14" s="48"/>
    </row>
    <row r="15" spans="1:15">
      <c r="C15" s="22" t="s">
        <v>47</v>
      </c>
      <c r="D15" s="29" t="s">
        <v>46</v>
      </c>
      <c r="E15" s="22" t="s">
        <v>49</v>
      </c>
      <c r="G15" s="30">
        <v>3</v>
      </c>
      <c r="H15" s="46">
        <v>3.9473684210526314</v>
      </c>
      <c r="I15" s="47">
        <v>9.1553262374296118E-2</v>
      </c>
      <c r="J15" s="48"/>
      <c r="K15" s="49">
        <v>19</v>
      </c>
      <c r="L15" s="46">
        <v>12.837837837837837</v>
      </c>
      <c r="M15" s="47">
        <v>0.72611792581429579</v>
      </c>
      <c r="N15" s="48"/>
    </row>
    <row r="16" spans="1:15">
      <c r="C16" s="22" t="s">
        <v>47</v>
      </c>
      <c r="D16" s="29" t="s">
        <v>46</v>
      </c>
      <c r="E16" s="22" t="s">
        <v>50</v>
      </c>
      <c r="G16" s="30">
        <v>7</v>
      </c>
      <c r="H16" s="46">
        <v>9.2105263157894726</v>
      </c>
      <c r="I16" s="47">
        <v>0.21362427887335758</v>
      </c>
      <c r="J16" s="48"/>
      <c r="K16" s="49">
        <v>3</v>
      </c>
      <c r="L16" s="46">
        <v>2.0270270270270272</v>
      </c>
      <c r="M16" s="47">
        <v>0.11465019881278359</v>
      </c>
      <c r="N16" s="48"/>
    </row>
    <row r="17" spans="1:14">
      <c r="G17" s="39"/>
      <c r="H17" s="23"/>
      <c r="I17" s="28" t="s">
        <v>44</v>
      </c>
      <c r="J17" s="39"/>
      <c r="K17" s="39"/>
      <c r="L17" s="23"/>
      <c r="M17" s="28" t="s">
        <v>44</v>
      </c>
      <c r="N17" s="39"/>
    </row>
    <row r="18" spans="1:14">
      <c r="A18" s="22" t="s">
        <v>51</v>
      </c>
      <c r="G18" s="30">
        <v>16</v>
      </c>
      <c r="H18" s="23">
        <v>21.052631578947366</v>
      </c>
      <c r="I18" s="28">
        <v>0.48828406599624591</v>
      </c>
      <c r="J18" s="39"/>
      <c r="K18" s="30">
        <v>18</v>
      </c>
      <c r="L18" s="23">
        <v>12.162162162162163</v>
      </c>
      <c r="M18" s="28">
        <v>0.68790119287670148</v>
      </c>
      <c r="N18" s="39"/>
    </row>
    <row r="19" spans="1:14">
      <c r="A19" s="22" t="s">
        <v>52</v>
      </c>
      <c r="G19" s="30">
        <v>9</v>
      </c>
      <c r="H19" s="23">
        <v>11.842105263157894</v>
      </c>
      <c r="I19" s="28">
        <v>0.27465978712288835</v>
      </c>
      <c r="J19" s="39"/>
      <c r="K19" s="30">
        <v>8</v>
      </c>
      <c r="L19" s="23">
        <v>5.4054054054054053</v>
      </c>
      <c r="M19" s="28">
        <v>0.30573386350075621</v>
      </c>
      <c r="N19" s="39"/>
    </row>
    <row r="20" spans="1:14">
      <c r="A20" s="24"/>
      <c r="B20" s="24"/>
      <c r="C20" s="24"/>
      <c r="D20" s="24"/>
      <c r="E20" s="24"/>
      <c r="F20" s="24"/>
      <c r="G20" s="26"/>
      <c r="H20" s="33"/>
      <c r="I20" s="33"/>
      <c r="J20" s="26"/>
      <c r="K20" s="26"/>
      <c r="L20" s="33"/>
      <c r="M20" s="33"/>
      <c r="N20" s="26"/>
    </row>
    <row r="21" spans="1:14">
      <c r="A21" s="22" t="s">
        <v>111</v>
      </c>
      <c r="G21" s="30">
        <v>76</v>
      </c>
      <c r="H21" s="34">
        <v>100</v>
      </c>
      <c r="I21" s="35">
        <v>2.3193493134821686</v>
      </c>
      <c r="J21" s="39"/>
      <c r="K21" s="30">
        <v>148</v>
      </c>
      <c r="L21" s="34">
        <v>100</v>
      </c>
      <c r="M21" s="35">
        <v>5.6560764747639896</v>
      </c>
      <c r="N21" s="39"/>
    </row>
    <row r="22" spans="1:14">
      <c r="G22" s="39"/>
      <c r="H22" s="23" t="s">
        <v>10</v>
      </c>
      <c r="I22" s="28">
        <v>0.96028305587269469</v>
      </c>
      <c r="J22" s="39"/>
      <c r="K22" s="39"/>
      <c r="L22" s="23" t="s">
        <v>10</v>
      </c>
      <c r="M22" s="28">
        <v>0.72869172516048686</v>
      </c>
      <c r="N22" s="39"/>
    </row>
    <row r="23" spans="1:14">
      <c r="G23" s="39"/>
      <c r="H23" s="39"/>
      <c r="J23" s="39"/>
      <c r="K23" s="39"/>
      <c r="L23" s="39"/>
      <c r="N23" s="39"/>
    </row>
    <row r="29" spans="1:14">
      <c r="G29" s="34"/>
      <c r="H29" s="36"/>
      <c r="I29" s="37"/>
      <c r="J29" s="34"/>
      <c r="K29" s="34"/>
      <c r="L29" s="36"/>
      <c r="M29" s="37"/>
      <c r="N29" s="34"/>
    </row>
    <row r="30" spans="1:14">
      <c r="G30" s="34"/>
      <c r="H30" s="34"/>
      <c r="I30" s="37"/>
      <c r="J30" s="38"/>
      <c r="K30" s="34"/>
      <c r="L30" s="34"/>
      <c r="M30" s="37"/>
      <c r="N30" s="38"/>
    </row>
    <row r="31" spans="1:14">
      <c r="G31" s="34"/>
      <c r="H31" s="36"/>
      <c r="I31" s="37"/>
      <c r="J31" s="34"/>
      <c r="K31" s="34"/>
      <c r="L31" s="36"/>
      <c r="M31" s="37"/>
      <c r="N31" s="34"/>
    </row>
    <row r="32" spans="1:14">
      <c r="G32" s="34"/>
      <c r="H32" s="36"/>
      <c r="I32" s="36"/>
      <c r="J32" s="34"/>
      <c r="K32" s="34"/>
      <c r="L32" s="36"/>
      <c r="M32" s="36"/>
      <c r="N32" s="34"/>
    </row>
    <row r="33" spans="7:14">
      <c r="G33" s="34"/>
      <c r="H33" s="36"/>
      <c r="I33" s="37"/>
      <c r="J33" s="34"/>
      <c r="K33" s="34"/>
      <c r="L33" s="36"/>
      <c r="M33" s="37"/>
      <c r="N33" s="34"/>
    </row>
    <row r="34" spans="7:14">
      <c r="G34" s="34"/>
      <c r="H34" s="36"/>
      <c r="I34" s="37"/>
      <c r="J34" s="34"/>
      <c r="K34" s="34"/>
      <c r="L34" s="36"/>
      <c r="M34" s="37"/>
      <c r="N34" s="34"/>
    </row>
    <row r="35" spans="7:14">
      <c r="G35" s="34"/>
      <c r="H35" s="36"/>
      <c r="I35" s="37"/>
      <c r="J35" s="34"/>
      <c r="K35" s="34"/>
      <c r="L35" s="36"/>
      <c r="M35" s="37"/>
      <c r="N35" s="34"/>
    </row>
    <row r="36" spans="7:14">
      <c r="G36" s="34"/>
      <c r="H36" s="36"/>
      <c r="I36" s="37"/>
      <c r="J36" s="34"/>
      <c r="K36" s="34"/>
      <c r="L36" s="36"/>
      <c r="M36" s="37"/>
      <c r="N36" s="34"/>
    </row>
  </sheetData>
  <phoneticPr fontId="4"/>
  <pageMargins left="0.2" right="0.26" top="0.32" bottom="0.2" header="0.2" footer="0.3"/>
  <pageSetup paperSize="9" orientation="landscape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A0EBF-5745-49B7-9722-913C25661995}">
  <sheetPr>
    <pageSetUpPr fitToPage="1"/>
  </sheetPr>
  <dimension ref="A1:L234"/>
  <sheetViews>
    <sheetView zoomScaleNormal="100" workbookViewId="0"/>
  </sheetViews>
  <sheetFormatPr defaultRowHeight="14"/>
  <cols>
    <col min="1" max="4" width="8.6640625" style="50"/>
    <col min="5" max="5" width="12.83203125" style="50" customWidth="1"/>
    <col min="6" max="6" width="12.5" style="50" customWidth="1"/>
    <col min="7" max="7" width="13.6640625" style="50" customWidth="1"/>
    <col min="8" max="9" width="12.5" style="50" customWidth="1"/>
    <col min="10" max="10" width="15.83203125" style="50" customWidth="1"/>
    <col min="11" max="11" width="45.08203125" style="50" customWidth="1"/>
    <col min="12" max="12" width="22.58203125" style="50" customWidth="1"/>
    <col min="13" max="16384" width="8.6640625" style="50"/>
  </cols>
  <sheetData>
    <row r="1" spans="1:12">
      <c r="A1" s="50" t="s">
        <v>354</v>
      </c>
    </row>
    <row r="2" spans="1:12">
      <c r="A2" s="51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</row>
    <row r="3" spans="1:12">
      <c r="A3" s="54" t="s">
        <v>113</v>
      </c>
      <c r="B3" s="54" t="s">
        <v>114</v>
      </c>
      <c r="C3" s="54" t="s">
        <v>115</v>
      </c>
      <c r="D3" s="54" t="s">
        <v>116</v>
      </c>
      <c r="E3" s="54" t="s">
        <v>117</v>
      </c>
      <c r="F3" s="54" t="s">
        <v>118</v>
      </c>
      <c r="G3" s="54" t="s">
        <v>119</v>
      </c>
      <c r="H3" s="54" t="s">
        <v>120</v>
      </c>
      <c r="I3" s="54" t="s">
        <v>121</v>
      </c>
      <c r="J3" s="54" t="s">
        <v>122</v>
      </c>
      <c r="K3" s="54" t="s">
        <v>123</v>
      </c>
      <c r="L3" s="54" t="s">
        <v>124</v>
      </c>
    </row>
    <row r="4" spans="1:12">
      <c r="A4" s="50" t="s">
        <v>37</v>
      </c>
      <c r="B4" s="50" t="s">
        <v>125</v>
      </c>
      <c r="C4" s="50">
        <v>8653</v>
      </c>
      <c r="D4" s="50" t="s">
        <v>126</v>
      </c>
      <c r="E4" s="50">
        <v>34380890</v>
      </c>
      <c r="F4" s="50">
        <v>34380890</v>
      </c>
      <c r="G4" s="50" t="s">
        <v>127</v>
      </c>
      <c r="H4" s="50" t="s">
        <v>128</v>
      </c>
      <c r="I4" s="50" t="s">
        <v>129</v>
      </c>
      <c r="K4" s="50" t="s">
        <v>130</v>
      </c>
      <c r="L4" s="55" t="s">
        <v>131</v>
      </c>
    </row>
    <row r="5" spans="1:12">
      <c r="A5" s="50" t="s">
        <v>37</v>
      </c>
      <c r="B5" s="50" t="s">
        <v>125</v>
      </c>
      <c r="C5" s="50">
        <v>136325</v>
      </c>
      <c r="D5" s="50" t="s">
        <v>132</v>
      </c>
      <c r="E5" s="50">
        <v>50106404</v>
      </c>
      <c r="F5" s="50">
        <v>50106404</v>
      </c>
      <c r="G5" s="50" t="s">
        <v>127</v>
      </c>
      <c r="H5" s="50" t="s">
        <v>133</v>
      </c>
      <c r="I5" s="50" t="s">
        <v>134</v>
      </c>
      <c r="K5" s="50" t="s">
        <v>130</v>
      </c>
    </row>
    <row r="6" spans="1:12">
      <c r="A6" s="50" t="s">
        <v>37</v>
      </c>
      <c r="B6" s="50" t="s">
        <v>125</v>
      </c>
      <c r="C6" s="50">
        <v>155827</v>
      </c>
      <c r="D6" s="50" t="s">
        <v>132</v>
      </c>
      <c r="E6" s="50">
        <v>120188790</v>
      </c>
      <c r="F6" s="50">
        <v>120188790</v>
      </c>
      <c r="G6" s="50" t="s">
        <v>135</v>
      </c>
      <c r="H6" s="50" t="s">
        <v>136</v>
      </c>
      <c r="I6" s="50" t="s">
        <v>129</v>
      </c>
      <c r="K6" s="50" t="s">
        <v>130</v>
      </c>
      <c r="L6" s="55" t="s">
        <v>137</v>
      </c>
    </row>
    <row r="7" spans="1:12">
      <c r="A7" s="50" t="s">
        <v>37</v>
      </c>
      <c r="B7" s="50" t="s">
        <v>125</v>
      </c>
      <c r="C7" s="50">
        <v>179616</v>
      </c>
      <c r="D7" s="50" t="s">
        <v>138</v>
      </c>
      <c r="E7" s="50">
        <v>32741098</v>
      </c>
      <c r="F7" s="50">
        <v>32741098</v>
      </c>
      <c r="G7" s="50" t="s">
        <v>135</v>
      </c>
      <c r="H7" s="50" t="s">
        <v>139</v>
      </c>
      <c r="I7" s="50" t="s">
        <v>134</v>
      </c>
      <c r="J7" s="50" t="s">
        <v>140</v>
      </c>
      <c r="K7" s="50" t="s">
        <v>141</v>
      </c>
    </row>
    <row r="8" spans="1:12">
      <c r="A8" s="50" t="s">
        <v>37</v>
      </c>
      <c r="B8" s="50" t="s">
        <v>125</v>
      </c>
      <c r="C8" s="50">
        <v>357903</v>
      </c>
      <c r="D8" s="50" t="s">
        <v>142</v>
      </c>
      <c r="E8" s="50">
        <v>35282219</v>
      </c>
      <c r="F8" s="50">
        <v>35282219</v>
      </c>
      <c r="G8" s="50" t="s">
        <v>139</v>
      </c>
      <c r="H8" s="50" t="s">
        <v>135</v>
      </c>
      <c r="I8" s="50" t="s">
        <v>134</v>
      </c>
      <c r="J8" s="50" t="s">
        <v>143</v>
      </c>
      <c r="K8" s="50" t="s">
        <v>144</v>
      </c>
    </row>
    <row r="9" spans="1:12">
      <c r="A9" s="50" t="s">
        <v>37</v>
      </c>
      <c r="B9" s="50" t="s">
        <v>125</v>
      </c>
      <c r="C9" s="50">
        <v>583951</v>
      </c>
      <c r="D9" s="50" t="s">
        <v>145</v>
      </c>
      <c r="E9" s="50">
        <v>77285561</v>
      </c>
      <c r="F9" s="50">
        <v>77285565</v>
      </c>
      <c r="G9" s="50" t="s">
        <v>146</v>
      </c>
      <c r="H9" s="50" t="s">
        <v>127</v>
      </c>
      <c r="I9" s="50" t="s">
        <v>129</v>
      </c>
      <c r="J9" s="50" t="s">
        <v>147</v>
      </c>
      <c r="K9" s="50" t="s">
        <v>144</v>
      </c>
      <c r="L9" s="55" t="s">
        <v>148</v>
      </c>
    </row>
    <row r="10" spans="1:12">
      <c r="A10" s="50" t="s">
        <v>37</v>
      </c>
      <c r="B10" s="50" t="s">
        <v>125</v>
      </c>
      <c r="C10" s="50">
        <v>590349</v>
      </c>
      <c r="D10" s="50" t="s">
        <v>145</v>
      </c>
      <c r="E10" s="50">
        <v>94323110</v>
      </c>
      <c r="F10" s="50">
        <v>94323110</v>
      </c>
      <c r="G10" s="50" t="s">
        <v>133</v>
      </c>
      <c r="H10" s="50" t="s">
        <v>149</v>
      </c>
      <c r="I10" s="50" t="s">
        <v>129</v>
      </c>
      <c r="K10" s="50" t="s">
        <v>130</v>
      </c>
      <c r="L10" s="55" t="s">
        <v>150</v>
      </c>
    </row>
    <row r="11" spans="1:12">
      <c r="A11" s="50" t="s">
        <v>37</v>
      </c>
      <c r="B11" s="50" t="s">
        <v>125</v>
      </c>
      <c r="C11" s="50">
        <v>672435</v>
      </c>
      <c r="D11" s="50" t="s">
        <v>151</v>
      </c>
      <c r="E11" s="50">
        <v>8794935</v>
      </c>
      <c r="F11" s="50">
        <v>8794935</v>
      </c>
      <c r="G11" s="50" t="s">
        <v>127</v>
      </c>
      <c r="H11" s="50" t="s">
        <v>152</v>
      </c>
      <c r="I11" s="50" t="s">
        <v>129</v>
      </c>
      <c r="K11" s="50" t="s">
        <v>130</v>
      </c>
      <c r="L11" s="55" t="s">
        <v>153</v>
      </c>
    </row>
    <row r="12" spans="1:12">
      <c r="A12" s="50" t="s">
        <v>37</v>
      </c>
      <c r="B12" s="50" t="s">
        <v>125</v>
      </c>
      <c r="C12" s="50">
        <v>674644</v>
      </c>
      <c r="D12" s="50" t="s">
        <v>151</v>
      </c>
      <c r="E12" s="50">
        <v>17198893</v>
      </c>
      <c r="F12" s="50">
        <v>17198893</v>
      </c>
      <c r="G12" s="50" t="s">
        <v>127</v>
      </c>
      <c r="H12" s="50" t="s">
        <v>139</v>
      </c>
      <c r="I12" s="50" t="s">
        <v>134</v>
      </c>
      <c r="K12" s="50" t="s">
        <v>130</v>
      </c>
    </row>
    <row r="13" spans="1:12">
      <c r="A13" s="50" t="s">
        <v>37</v>
      </c>
      <c r="B13" s="50" t="s">
        <v>125</v>
      </c>
      <c r="C13" s="50">
        <v>680567</v>
      </c>
      <c r="D13" s="50" t="s">
        <v>151</v>
      </c>
      <c r="E13" s="50">
        <v>38667874</v>
      </c>
      <c r="F13" s="50">
        <v>38667874</v>
      </c>
      <c r="G13" s="50" t="s">
        <v>127</v>
      </c>
      <c r="H13" s="50" t="s">
        <v>139</v>
      </c>
      <c r="I13" s="50" t="s">
        <v>134</v>
      </c>
      <c r="J13" s="50" t="s">
        <v>154</v>
      </c>
      <c r="K13" s="50" t="s">
        <v>144</v>
      </c>
    </row>
    <row r="15" spans="1:12">
      <c r="A15" s="50" t="s">
        <v>37</v>
      </c>
      <c r="B15" s="50" t="s">
        <v>155</v>
      </c>
      <c r="C15" s="50">
        <v>282258</v>
      </c>
      <c r="D15" s="50" t="s">
        <v>156</v>
      </c>
      <c r="E15" s="50">
        <v>112107757</v>
      </c>
      <c r="F15" s="50">
        <v>112107757</v>
      </c>
      <c r="G15" s="50" t="s">
        <v>133</v>
      </c>
      <c r="H15" s="50" t="s">
        <v>139</v>
      </c>
      <c r="I15" s="50" t="s">
        <v>134</v>
      </c>
      <c r="K15" s="50" t="s">
        <v>130</v>
      </c>
    </row>
    <row r="16" spans="1:12">
      <c r="A16" s="50" t="s">
        <v>37</v>
      </c>
      <c r="B16" s="50" t="s">
        <v>155</v>
      </c>
      <c r="C16" s="50">
        <v>317200</v>
      </c>
      <c r="D16" s="50" t="s">
        <v>157</v>
      </c>
      <c r="E16" s="50">
        <v>51563652</v>
      </c>
      <c r="F16" s="50">
        <v>51563652</v>
      </c>
      <c r="G16" s="50" t="s">
        <v>139</v>
      </c>
      <c r="H16" s="50" t="s">
        <v>135</v>
      </c>
      <c r="I16" s="50" t="s">
        <v>134</v>
      </c>
      <c r="J16" s="50" t="s">
        <v>158</v>
      </c>
      <c r="K16" s="50" t="s">
        <v>144</v>
      </c>
    </row>
    <row r="17" spans="1:12">
      <c r="A17" s="50" t="s">
        <v>37</v>
      </c>
      <c r="B17" s="50" t="s">
        <v>155</v>
      </c>
      <c r="C17" s="50">
        <v>347456</v>
      </c>
      <c r="D17" s="50" t="s">
        <v>142</v>
      </c>
      <c r="E17" s="50">
        <v>3972324</v>
      </c>
      <c r="F17" s="50">
        <v>3972324</v>
      </c>
      <c r="G17" s="50" t="s">
        <v>127</v>
      </c>
      <c r="H17" s="50" t="s">
        <v>133</v>
      </c>
      <c r="I17" s="50" t="s">
        <v>134</v>
      </c>
      <c r="K17" s="50" t="s">
        <v>130</v>
      </c>
    </row>
    <row r="18" spans="1:12">
      <c r="A18" s="50" t="s">
        <v>37</v>
      </c>
      <c r="B18" s="50" t="s">
        <v>155</v>
      </c>
      <c r="C18" s="50">
        <v>357799</v>
      </c>
      <c r="D18" s="50" t="s">
        <v>142</v>
      </c>
      <c r="E18" s="50">
        <v>35133500</v>
      </c>
      <c r="F18" s="50">
        <v>35133500</v>
      </c>
      <c r="G18" s="50" t="s">
        <v>127</v>
      </c>
      <c r="H18" s="50" t="s">
        <v>135</v>
      </c>
      <c r="I18" s="50" t="s">
        <v>134</v>
      </c>
      <c r="K18" s="50" t="s">
        <v>130</v>
      </c>
    </row>
    <row r="19" spans="1:12">
      <c r="A19" s="50" t="s">
        <v>37</v>
      </c>
      <c r="B19" s="50" t="s">
        <v>155</v>
      </c>
      <c r="C19" s="50">
        <v>373626</v>
      </c>
      <c r="D19" s="50" t="s">
        <v>142</v>
      </c>
      <c r="E19" s="50">
        <v>82206082</v>
      </c>
      <c r="F19" s="50">
        <v>82206082</v>
      </c>
      <c r="G19" s="50" t="s">
        <v>139</v>
      </c>
      <c r="H19" s="50" t="s">
        <v>127</v>
      </c>
      <c r="I19" s="50" t="s">
        <v>134</v>
      </c>
      <c r="K19" s="50" t="s">
        <v>130</v>
      </c>
    </row>
    <row r="20" spans="1:12">
      <c r="A20" s="50" t="s">
        <v>37</v>
      </c>
      <c r="B20" s="50" t="s">
        <v>155</v>
      </c>
      <c r="C20" s="50">
        <v>389732</v>
      </c>
      <c r="D20" s="50" t="s">
        <v>142</v>
      </c>
      <c r="E20" s="50">
        <v>136230915</v>
      </c>
      <c r="F20" s="50">
        <v>136230915</v>
      </c>
      <c r="G20" s="50" t="s">
        <v>127</v>
      </c>
      <c r="H20" s="50" t="s">
        <v>135</v>
      </c>
      <c r="I20" s="50" t="s">
        <v>134</v>
      </c>
      <c r="K20" s="50" t="s">
        <v>130</v>
      </c>
    </row>
    <row r="21" spans="1:12">
      <c r="A21" s="50" t="s">
        <v>37</v>
      </c>
      <c r="B21" s="50" t="s">
        <v>155</v>
      </c>
      <c r="C21" s="50">
        <v>494765</v>
      </c>
      <c r="D21" s="50" t="s">
        <v>159</v>
      </c>
      <c r="E21" s="50">
        <v>50753418</v>
      </c>
      <c r="F21" s="50">
        <v>50753418</v>
      </c>
      <c r="G21" s="50" t="s">
        <v>139</v>
      </c>
      <c r="H21" s="50" t="s">
        <v>127</v>
      </c>
      <c r="I21" s="50" t="s">
        <v>134</v>
      </c>
      <c r="J21" s="50" t="s">
        <v>160</v>
      </c>
      <c r="K21" s="50" t="s">
        <v>144</v>
      </c>
    </row>
    <row r="22" spans="1:12">
      <c r="A22" s="50" t="s">
        <v>37</v>
      </c>
      <c r="B22" s="50" t="s">
        <v>155</v>
      </c>
      <c r="C22" s="50">
        <v>521976</v>
      </c>
      <c r="D22" s="50" t="s">
        <v>159</v>
      </c>
      <c r="E22" s="50">
        <v>130013331</v>
      </c>
      <c r="F22" s="50">
        <v>130013331</v>
      </c>
      <c r="G22" s="50" t="s">
        <v>135</v>
      </c>
      <c r="H22" s="50" t="s">
        <v>133</v>
      </c>
      <c r="I22" s="50" t="s">
        <v>134</v>
      </c>
      <c r="J22" s="50" t="s">
        <v>161</v>
      </c>
      <c r="K22" s="50" t="s">
        <v>162</v>
      </c>
    </row>
    <row r="23" spans="1:12">
      <c r="A23" s="50" t="s">
        <v>37</v>
      </c>
      <c r="B23" s="50" t="s">
        <v>155</v>
      </c>
      <c r="C23" s="50">
        <v>645986</v>
      </c>
      <c r="D23" s="50" t="s">
        <v>163</v>
      </c>
      <c r="E23" s="50">
        <v>40598062</v>
      </c>
      <c r="F23" s="50">
        <v>40598062</v>
      </c>
      <c r="G23" s="50" t="s">
        <v>127</v>
      </c>
      <c r="H23" s="50" t="s">
        <v>133</v>
      </c>
      <c r="I23" s="50" t="s">
        <v>134</v>
      </c>
      <c r="K23" s="50" t="s">
        <v>130</v>
      </c>
    </row>
    <row r="24" spans="1:12">
      <c r="A24" s="50" t="s">
        <v>37</v>
      </c>
      <c r="B24" s="50" t="s">
        <v>155</v>
      </c>
      <c r="C24" s="50">
        <v>695877</v>
      </c>
      <c r="D24" s="50" t="s">
        <v>151</v>
      </c>
      <c r="E24" s="50">
        <v>91009093</v>
      </c>
      <c r="F24" s="50">
        <v>91009093</v>
      </c>
      <c r="G24" s="50" t="s">
        <v>139</v>
      </c>
      <c r="H24" s="50" t="s">
        <v>135</v>
      </c>
      <c r="I24" s="50" t="s">
        <v>134</v>
      </c>
      <c r="J24" s="50" t="s">
        <v>164</v>
      </c>
      <c r="K24" s="50" t="s">
        <v>144</v>
      </c>
    </row>
    <row r="25" spans="1:12">
      <c r="A25" s="50" t="s">
        <v>37</v>
      </c>
      <c r="B25" s="50" t="s">
        <v>155</v>
      </c>
      <c r="C25" s="50">
        <v>760845</v>
      </c>
      <c r="D25" s="50" t="s">
        <v>165</v>
      </c>
      <c r="E25" s="50">
        <v>52714647</v>
      </c>
      <c r="F25" s="50">
        <v>52714647</v>
      </c>
      <c r="G25" s="50" t="s">
        <v>127</v>
      </c>
      <c r="H25" s="50" t="s">
        <v>133</v>
      </c>
      <c r="I25" s="50" t="s">
        <v>134</v>
      </c>
      <c r="J25" s="50" t="s">
        <v>166</v>
      </c>
      <c r="K25" s="50" t="s">
        <v>144</v>
      </c>
    </row>
    <row r="26" spans="1:12">
      <c r="A26" s="50" t="s">
        <v>37</v>
      </c>
      <c r="B26" s="50" t="s">
        <v>155</v>
      </c>
      <c r="C26" s="50">
        <v>766604</v>
      </c>
      <c r="D26" s="50" t="s">
        <v>165</v>
      </c>
      <c r="E26" s="50">
        <v>72469294</v>
      </c>
      <c r="F26" s="50">
        <v>72469294</v>
      </c>
      <c r="G26" s="50" t="s">
        <v>135</v>
      </c>
      <c r="H26" s="50" t="s">
        <v>139</v>
      </c>
      <c r="I26" s="50" t="s">
        <v>134</v>
      </c>
      <c r="J26" s="50" t="s">
        <v>167</v>
      </c>
      <c r="K26" s="50" t="s">
        <v>144</v>
      </c>
    </row>
    <row r="27" spans="1:12">
      <c r="A27" s="50" t="s">
        <v>37</v>
      </c>
      <c r="B27" s="50" t="s">
        <v>155</v>
      </c>
      <c r="C27" s="50">
        <v>807159</v>
      </c>
      <c r="D27" s="50" t="s">
        <v>168</v>
      </c>
      <c r="E27" s="50">
        <v>14214471</v>
      </c>
      <c r="F27" s="50">
        <v>14214471</v>
      </c>
      <c r="G27" s="50" t="s">
        <v>133</v>
      </c>
      <c r="H27" s="50" t="s">
        <v>169</v>
      </c>
      <c r="I27" s="50" t="s">
        <v>129</v>
      </c>
      <c r="K27" s="50" t="s">
        <v>130</v>
      </c>
      <c r="L27" s="55" t="s">
        <v>170</v>
      </c>
    </row>
    <row r="28" spans="1:12">
      <c r="A28" s="50" t="s">
        <v>37</v>
      </c>
      <c r="B28" s="50" t="s">
        <v>155</v>
      </c>
      <c r="C28" s="50">
        <v>808474</v>
      </c>
      <c r="D28" s="50" t="s">
        <v>168</v>
      </c>
      <c r="E28" s="50">
        <v>19628212</v>
      </c>
      <c r="F28" s="50">
        <v>19628213</v>
      </c>
      <c r="G28" s="50" t="s">
        <v>171</v>
      </c>
      <c r="H28" s="50" t="s">
        <v>135</v>
      </c>
      <c r="I28" s="50" t="s">
        <v>129</v>
      </c>
      <c r="K28" s="50" t="s">
        <v>130</v>
      </c>
      <c r="L28" s="56" t="s">
        <v>172</v>
      </c>
    </row>
    <row r="30" spans="1:12">
      <c r="A30" s="50" t="s">
        <v>37</v>
      </c>
      <c r="B30" s="50" t="s">
        <v>173</v>
      </c>
      <c r="C30" s="50">
        <v>13344</v>
      </c>
      <c r="D30" s="50" t="s">
        <v>126</v>
      </c>
      <c r="E30" s="50">
        <v>50220588</v>
      </c>
      <c r="F30" s="50">
        <v>50220588</v>
      </c>
      <c r="G30" s="50" t="s">
        <v>135</v>
      </c>
      <c r="H30" s="50" t="s">
        <v>127</v>
      </c>
      <c r="I30" s="50" t="s">
        <v>134</v>
      </c>
      <c r="K30" s="50" t="s">
        <v>130</v>
      </c>
    </row>
    <row r="31" spans="1:12">
      <c r="A31" s="50" t="s">
        <v>37</v>
      </c>
      <c r="B31" s="50" t="s">
        <v>173</v>
      </c>
      <c r="C31" s="50">
        <v>14791</v>
      </c>
      <c r="D31" s="50" t="s">
        <v>126</v>
      </c>
      <c r="E31" s="50">
        <v>55866293</v>
      </c>
      <c r="F31" s="50">
        <v>55866293</v>
      </c>
      <c r="G31" s="50" t="s">
        <v>139</v>
      </c>
      <c r="H31" s="50" t="s">
        <v>174</v>
      </c>
      <c r="I31" s="50" t="s">
        <v>129</v>
      </c>
      <c r="K31" s="50" t="s">
        <v>130</v>
      </c>
      <c r="L31" s="55" t="s">
        <v>175</v>
      </c>
    </row>
    <row r="32" spans="1:12">
      <c r="A32" s="50" t="s">
        <v>37</v>
      </c>
      <c r="B32" s="50" t="s">
        <v>173</v>
      </c>
      <c r="C32" s="50">
        <v>36365</v>
      </c>
      <c r="D32" s="50" t="s">
        <v>126</v>
      </c>
      <c r="E32" s="50">
        <v>102594671</v>
      </c>
      <c r="F32" s="50">
        <v>102594671</v>
      </c>
      <c r="G32" s="50" t="s">
        <v>135</v>
      </c>
      <c r="H32" s="50" t="s">
        <v>133</v>
      </c>
      <c r="I32" s="50" t="s">
        <v>134</v>
      </c>
      <c r="K32" s="50" t="s">
        <v>130</v>
      </c>
    </row>
    <row r="33" spans="1:12">
      <c r="A33" s="50" t="s">
        <v>37</v>
      </c>
      <c r="B33" s="50" t="s">
        <v>173</v>
      </c>
      <c r="C33" s="50">
        <v>83816</v>
      </c>
      <c r="D33" s="50" t="s">
        <v>176</v>
      </c>
      <c r="E33" s="50">
        <v>74544639</v>
      </c>
      <c r="F33" s="50">
        <v>74544639</v>
      </c>
      <c r="G33" s="50" t="s">
        <v>139</v>
      </c>
      <c r="H33" s="50" t="s">
        <v>177</v>
      </c>
      <c r="I33" s="50" t="s">
        <v>129</v>
      </c>
      <c r="J33" s="50" t="s">
        <v>178</v>
      </c>
      <c r="K33" s="50" t="s">
        <v>144</v>
      </c>
      <c r="L33" s="55" t="s">
        <v>179</v>
      </c>
    </row>
    <row r="34" spans="1:12">
      <c r="A34" s="50" t="s">
        <v>37</v>
      </c>
      <c r="B34" s="50" t="s">
        <v>173</v>
      </c>
      <c r="C34" s="50">
        <v>178321</v>
      </c>
      <c r="D34" s="50" t="s">
        <v>138</v>
      </c>
      <c r="E34" s="50">
        <v>27882925</v>
      </c>
      <c r="F34" s="50">
        <v>27882926</v>
      </c>
      <c r="G34" s="50" t="s">
        <v>180</v>
      </c>
      <c r="H34" s="50" t="s">
        <v>127</v>
      </c>
      <c r="I34" s="50" t="s">
        <v>129</v>
      </c>
      <c r="K34" s="50" t="s">
        <v>130</v>
      </c>
      <c r="L34" s="55" t="s">
        <v>181</v>
      </c>
    </row>
    <row r="35" spans="1:12">
      <c r="A35" s="50" t="s">
        <v>37</v>
      </c>
      <c r="B35" s="50" t="s">
        <v>173</v>
      </c>
      <c r="C35" s="50">
        <v>187028</v>
      </c>
      <c r="D35" s="50" t="s">
        <v>138</v>
      </c>
      <c r="E35" s="50">
        <v>58009198</v>
      </c>
      <c r="F35" s="50">
        <v>58009198</v>
      </c>
      <c r="G35" s="50" t="s">
        <v>133</v>
      </c>
      <c r="H35" s="50" t="s">
        <v>127</v>
      </c>
      <c r="I35" s="50" t="s">
        <v>134</v>
      </c>
      <c r="J35" s="50" t="s">
        <v>182</v>
      </c>
      <c r="K35" s="50" t="s">
        <v>162</v>
      </c>
    </row>
    <row r="36" spans="1:12">
      <c r="A36" s="50" t="s">
        <v>37</v>
      </c>
      <c r="B36" s="50" t="s">
        <v>173</v>
      </c>
      <c r="C36" s="50">
        <v>221133</v>
      </c>
      <c r="D36" s="50" t="s">
        <v>138</v>
      </c>
      <c r="E36" s="50">
        <v>146263389</v>
      </c>
      <c r="F36" s="50">
        <v>146263389</v>
      </c>
      <c r="G36" s="50" t="s">
        <v>135</v>
      </c>
      <c r="H36" s="50" t="s">
        <v>139</v>
      </c>
      <c r="I36" s="50" t="s">
        <v>134</v>
      </c>
      <c r="K36" s="50" t="s">
        <v>130</v>
      </c>
    </row>
    <row r="37" spans="1:12">
      <c r="A37" s="50" t="s">
        <v>37</v>
      </c>
      <c r="B37" s="50" t="s">
        <v>173</v>
      </c>
      <c r="C37" s="50">
        <v>294233</v>
      </c>
      <c r="D37" s="50" t="s">
        <v>156</v>
      </c>
      <c r="E37" s="50">
        <v>137496288</v>
      </c>
      <c r="F37" s="50">
        <v>137496288</v>
      </c>
      <c r="G37" s="50" t="s">
        <v>139</v>
      </c>
      <c r="H37" s="50" t="s">
        <v>183</v>
      </c>
      <c r="I37" s="50" t="s">
        <v>129</v>
      </c>
      <c r="K37" s="50" t="s">
        <v>130</v>
      </c>
      <c r="L37" s="55" t="s">
        <v>184</v>
      </c>
    </row>
    <row r="38" spans="1:12">
      <c r="A38" s="50" t="s">
        <v>37</v>
      </c>
      <c r="B38" s="50" t="s">
        <v>173</v>
      </c>
      <c r="C38" s="50">
        <v>321301</v>
      </c>
      <c r="D38" s="50" t="s">
        <v>157</v>
      </c>
      <c r="E38" s="50">
        <v>64948445</v>
      </c>
      <c r="F38" s="50">
        <v>64948449</v>
      </c>
      <c r="G38" s="50" t="s">
        <v>185</v>
      </c>
      <c r="H38" s="50" t="s">
        <v>127</v>
      </c>
      <c r="I38" s="50" t="s">
        <v>129</v>
      </c>
      <c r="K38" s="50" t="s">
        <v>130</v>
      </c>
      <c r="L38" s="55" t="s">
        <v>186</v>
      </c>
    </row>
    <row r="39" spans="1:12">
      <c r="A39" s="50" t="s">
        <v>37</v>
      </c>
      <c r="B39" s="50" t="s">
        <v>173</v>
      </c>
      <c r="C39" s="50">
        <v>340681</v>
      </c>
      <c r="D39" s="50" t="s">
        <v>157</v>
      </c>
      <c r="E39" s="50">
        <v>130279041</v>
      </c>
      <c r="F39" s="50">
        <v>130279041</v>
      </c>
      <c r="G39" s="50" t="s">
        <v>127</v>
      </c>
      <c r="H39" s="50" t="s">
        <v>187</v>
      </c>
      <c r="I39" s="50" t="s">
        <v>129</v>
      </c>
      <c r="J39" s="50" t="s">
        <v>188</v>
      </c>
      <c r="K39" s="50" t="s">
        <v>189</v>
      </c>
      <c r="L39" s="55" t="s">
        <v>190</v>
      </c>
    </row>
    <row r="40" spans="1:12">
      <c r="A40" s="50" t="s">
        <v>37</v>
      </c>
      <c r="B40" s="50" t="s">
        <v>173</v>
      </c>
      <c r="C40" s="50">
        <v>344557</v>
      </c>
      <c r="D40" s="50" t="s">
        <v>157</v>
      </c>
      <c r="E40" s="50">
        <v>142292315</v>
      </c>
      <c r="F40" s="50">
        <v>142292316</v>
      </c>
      <c r="G40" s="50" t="s">
        <v>191</v>
      </c>
      <c r="H40" s="50" t="s">
        <v>135</v>
      </c>
      <c r="I40" s="50" t="s">
        <v>129</v>
      </c>
      <c r="J40" s="50" t="s">
        <v>192</v>
      </c>
      <c r="K40" s="50" t="s">
        <v>193</v>
      </c>
      <c r="L40" s="55" t="s">
        <v>194</v>
      </c>
    </row>
    <row r="41" spans="1:12">
      <c r="A41" s="50" t="s">
        <v>37</v>
      </c>
      <c r="B41" s="50" t="s">
        <v>173</v>
      </c>
      <c r="C41" s="50">
        <v>405616</v>
      </c>
      <c r="D41" s="50" t="s">
        <v>195</v>
      </c>
      <c r="E41" s="50">
        <v>31491732</v>
      </c>
      <c r="F41" s="50">
        <v>31491732</v>
      </c>
      <c r="G41" s="50" t="s">
        <v>127</v>
      </c>
      <c r="H41" s="50" t="s">
        <v>135</v>
      </c>
      <c r="I41" s="50" t="s">
        <v>134</v>
      </c>
      <c r="K41" s="50" t="s">
        <v>130</v>
      </c>
    </row>
    <row r="42" spans="1:12">
      <c r="A42" s="50" t="s">
        <v>37</v>
      </c>
      <c r="B42" s="50" t="s">
        <v>173</v>
      </c>
      <c r="C42" s="50">
        <v>408583</v>
      </c>
      <c r="D42" s="50" t="s">
        <v>195</v>
      </c>
      <c r="E42" s="50">
        <v>42027331</v>
      </c>
      <c r="F42" s="50">
        <v>42027331</v>
      </c>
      <c r="G42" s="50" t="s">
        <v>133</v>
      </c>
      <c r="H42" s="50" t="s">
        <v>127</v>
      </c>
      <c r="I42" s="50" t="s">
        <v>134</v>
      </c>
      <c r="J42" s="50" t="s">
        <v>196</v>
      </c>
      <c r="K42" s="50" t="s">
        <v>144</v>
      </c>
    </row>
    <row r="43" spans="1:12">
      <c r="A43" s="50" t="s">
        <v>37</v>
      </c>
      <c r="B43" s="50" t="s">
        <v>173</v>
      </c>
      <c r="C43" s="50">
        <v>415140</v>
      </c>
      <c r="D43" s="50" t="s">
        <v>195</v>
      </c>
      <c r="E43" s="50">
        <v>66423358</v>
      </c>
      <c r="F43" s="50">
        <v>66423358</v>
      </c>
      <c r="G43" s="50" t="s">
        <v>135</v>
      </c>
      <c r="H43" s="50" t="s">
        <v>127</v>
      </c>
      <c r="I43" s="50" t="s">
        <v>134</v>
      </c>
      <c r="J43" s="57">
        <v>42795</v>
      </c>
      <c r="K43" s="50" t="s">
        <v>144</v>
      </c>
    </row>
    <row r="44" spans="1:12">
      <c r="A44" s="50" t="s">
        <v>37</v>
      </c>
      <c r="B44" s="50" t="s">
        <v>173</v>
      </c>
      <c r="C44" s="50">
        <v>521454</v>
      </c>
      <c r="D44" s="50" t="s">
        <v>159</v>
      </c>
      <c r="E44" s="50">
        <v>128203027</v>
      </c>
      <c r="F44" s="50">
        <v>128203027</v>
      </c>
      <c r="G44" s="50" t="s">
        <v>133</v>
      </c>
      <c r="H44" s="50" t="s">
        <v>197</v>
      </c>
      <c r="I44" s="50" t="s">
        <v>129</v>
      </c>
      <c r="J44" s="50" t="s">
        <v>198</v>
      </c>
      <c r="K44" s="50" t="s">
        <v>144</v>
      </c>
      <c r="L44" s="55" t="s">
        <v>199</v>
      </c>
    </row>
    <row r="45" spans="1:12">
      <c r="A45" s="50" t="s">
        <v>37</v>
      </c>
      <c r="B45" s="50" t="s">
        <v>173</v>
      </c>
      <c r="C45" s="50">
        <v>636741</v>
      </c>
      <c r="D45" s="50" t="s">
        <v>163</v>
      </c>
      <c r="E45" s="50">
        <v>9216321</v>
      </c>
      <c r="F45" s="50">
        <v>9216321</v>
      </c>
      <c r="G45" s="50" t="s">
        <v>127</v>
      </c>
      <c r="H45" s="50" t="s">
        <v>139</v>
      </c>
      <c r="I45" s="50" t="s">
        <v>134</v>
      </c>
      <c r="K45" s="50" t="s">
        <v>130</v>
      </c>
    </row>
    <row r="46" spans="1:12">
      <c r="A46" s="50" t="s">
        <v>37</v>
      </c>
      <c r="B46" s="50" t="s">
        <v>173</v>
      </c>
      <c r="C46" s="50">
        <v>658881</v>
      </c>
      <c r="D46" s="50" t="s">
        <v>163</v>
      </c>
      <c r="E46" s="50">
        <v>80879133</v>
      </c>
      <c r="F46" s="50">
        <v>80879133</v>
      </c>
      <c r="G46" s="50" t="s">
        <v>139</v>
      </c>
      <c r="H46" s="50" t="s">
        <v>127</v>
      </c>
      <c r="I46" s="50" t="s">
        <v>134</v>
      </c>
      <c r="K46" s="50" t="s">
        <v>130</v>
      </c>
    </row>
    <row r="47" spans="1:12">
      <c r="A47" s="50" t="s">
        <v>37</v>
      </c>
      <c r="B47" s="50" t="s">
        <v>173</v>
      </c>
      <c r="C47" s="50">
        <v>672184</v>
      </c>
      <c r="D47" s="50" t="s">
        <v>151</v>
      </c>
      <c r="E47" s="50">
        <v>8145159</v>
      </c>
      <c r="F47" s="50">
        <v>8145160</v>
      </c>
      <c r="G47" s="50" t="s">
        <v>200</v>
      </c>
      <c r="H47" s="50" t="s">
        <v>133</v>
      </c>
      <c r="I47" s="50" t="s">
        <v>129</v>
      </c>
      <c r="J47" s="50" t="s">
        <v>201</v>
      </c>
      <c r="K47" s="50" t="s">
        <v>144</v>
      </c>
      <c r="L47" s="55" t="s">
        <v>190</v>
      </c>
    </row>
    <row r="48" spans="1:12">
      <c r="A48" s="50" t="s">
        <v>37</v>
      </c>
      <c r="B48" s="50" t="s">
        <v>173</v>
      </c>
      <c r="C48" s="50">
        <v>709198</v>
      </c>
      <c r="D48" s="50" t="s">
        <v>202</v>
      </c>
      <c r="E48" s="50">
        <v>4011933</v>
      </c>
      <c r="F48" s="50">
        <v>4011933</v>
      </c>
      <c r="G48" s="50" t="s">
        <v>133</v>
      </c>
      <c r="H48" s="50" t="s">
        <v>127</v>
      </c>
      <c r="I48" s="50" t="s">
        <v>134</v>
      </c>
      <c r="K48" s="50" t="s">
        <v>130</v>
      </c>
    </row>
    <row r="49" spans="1:12">
      <c r="A49" s="50" t="s">
        <v>37</v>
      </c>
      <c r="B49" s="50" t="s">
        <v>173</v>
      </c>
      <c r="C49" s="50">
        <v>737869</v>
      </c>
      <c r="D49" s="50" t="s">
        <v>165</v>
      </c>
      <c r="E49" s="50">
        <v>3010628</v>
      </c>
      <c r="F49" s="50">
        <v>3010628</v>
      </c>
      <c r="G49" s="50" t="s">
        <v>127</v>
      </c>
      <c r="H49" s="50" t="s">
        <v>135</v>
      </c>
      <c r="I49" s="50" t="s">
        <v>134</v>
      </c>
      <c r="K49" s="50" t="s">
        <v>130</v>
      </c>
    </row>
    <row r="50" spans="1:12">
      <c r="A50" s="50" t="s">
        <v>37</v>
      </c>
      <c r="B50" s="50" t="s">
        <v>173</v>
      </c>
      <c r="C50" s="50">
        <v>753135</v>
      </c>
      <c r="D50" s="50" t="s">
        <v>165</v>
      </c>
      <c r="E50" s="50">
        <v>31552499</v>
      </c>
      <c r="F50" s="50">
        <v>31552507</v>
      </c>
      <c r="G50" s="50" t="s">
        <v>203</v>
      </c>
      <c r="H50" s="50" t="s">
        <v>133</v>
      </c>
      <c r="I50" s="50" t="s">
        <v>129</v>
      </c>
      <c r="K50" s="50" t="s">
        <v>130</v>
      </c>
      <c r="L50" s="55" t="s">
        <v>204</v>
      </c>
    </row>
    <row r="51" spans="1:12">
      <c r="A51" s="50" t="s">
        <v>37</v>
      </c>
      <c r="B51" s="50" t="s">
        <v>173</v>
      </c>
      <c r="C51" s="50">
        <v>790912</v>
      </c>
      <c r="D51" s="50" t="s">
        <v>205</v>
      </c>
      <c r="E51" s="50">
        <v>55454063</v>
      </c>
      <c r="F51" s="50">
        <v>55454063</v>
      </c>
      <c r="G51" s="50" t="s">
        <v>127</v>
      </c>
      <c r="H51" s="50" t="s">
        <v>180</v>
      </c>
      <c r="I51" s="50" t="s">
        <v>129</v>
      </c>
      <c r="K51" s="50" t="s">
        <v>130</v>
      </c>
      <c r="L51" s="55" t="s">
        <v>194</v>
      </c>
    </row>
    <row r="52" spans="1:12">
      <c r="A52" s="50" t="s">
        <v>37</v>
      </c>
      <c r="B52" s="50" t="s">
        <v>173</v>
      </c>
      <c r="C52" s="50">
        <v>814834</v>
      </c>
      <c r="D52" s="50" t="s">
        <v>168</v>
      </c>
      <c r="E52" s="50">
        <v>39879675</v>
      </c>
      <c r="F52" s="50">
        <v>39879676</v>
      </c>
      <c r="G52" s="50" t="s">
        <v>187</v>
      </c>
      <c r="H52" s="50" t="s">
        <v>127</v>
      </c>
      <c r="I52" s="50" t="s">
        <v>129</v>
      </c>
      <c r="J52" s="50" t="s">
        <v>206</v>
      </c>
      <c r="K52" s="50" t="s">
        <v>144</v>
      </c>
      <c r="L52" s="55" t="s">
        <v>207</v>
      </c>
    </row>
    <row r="54" spans="1:12">
      <c r="A54" s="50" t="s">
        <v>37</v>
      </c>
      <c r="B54" s="50" t="s">
        <v>208</v>
      </c>
      <c r="C54" s="50">
        <v>78976</v>
      </c>
      <c r="D54" s="50" t="s">
        <v>176</v>
      </c>
      <c r="E54" s="50">
        <v>56476206</v>
      </c>
      <c r="F54" s="50">
        <v>56476206</v>
      </c>
      <c r="G54" s="50" t="s">
        <v>135</v>
      </c>
      <c r="H54" s="50" t="s">
        <v>139</v>
      </c>
      <c r="I54" s="50" t="s">
        <v>134</v>
      </c>
      <c r="K54" s="50" t="s">
        <v>130</v>
      </c>
    </row>
    <row r="55" spans="1:12">
      <c r="A55" s="50" t="s">
        <v>37</v>
      </c>
      <c r="B55" s="50" t="s">
        <v>208</v>
      </c>
      <c r="C55" s="50">
        <v>85682</v>
      </c>
      <c r="D55" s="50" t="s">
        <v>176</v>
      </c>
      <c r="E55" s="50">
        <v>81855739</v>
      </c>
      <c r="F55" s="50">
        <v>81855739</v>
      </c>
      <c r="G55" s="50" t="s">
        <v>135</v>
      </c>
      <c r="H55" s="50" t="s">
        <v>133</v>
      </c>
      <c r="I55" s="50" t="s">
        <v>134</v>
      </c>
      <c r="K55" s="50" t="s">
        <v>130</v>
      </c>
    </row>
    <row r="56" spans="1:12">
      <c r="A56" s="50" t="s">
        <v>37</v>
      </c>
      <c r="B56" s="50" t="s">
        <v>208</v>
      </c>
      <c r="C56" s="50">
        <v>86949</v>
      </c>
      <c r="D56" s="50" t="s">
        <v>176</v>
      </c>
      <c r="E56" s="50">
        <v>86820161</v>
      </c>
      <c r="F56" s="50">
        <v>86820161</v>
      </c>
      <c r="G56" s="50" t="s">
        <v>139</v>
      </c>
      <c r="H56" s="50" t="s">
        <v>133</v>
      </c>
      <c r="I56" s="50" t="s">
        <v>134</v>
      </c>
      <c r="K56" s="50" t="s">
        <v>130</v>
      </c>
    </row>
    <row r="57" spans="1:12">
      <c r="A57" s="50" t="s">
        <v>37</v>
      </c>
      <c r="B57" s="50" t="s">
        <v>208</v>
      </c>
      <c r="C57" s="50">
        <v>90030</v>
      </c>
      <c r="D57" s="50" t="s">
        <v>176</v>
      </c>
      <c r="E57" s="50">
        <v>98249121</v>
      </c>
      <c r="F57" s="50">
        <v>98249121</v>
      </c>
      <c r="G57" s="50" t="s">
        <v>135</v>
      </c>
      <c r="H57" s="50" t="s">
        <v>133</v>
      </c>
      <c r="I57" s="50" t="s">
        <v>134</v>
      </c>
      <c r="K57" s="50" t="s">
        <v>130</v>
      </c>
    </row>
    <row r="58" spans="1:12">
      <c r="A58" s="50" t="s">
        <v>37</v>
      </c>
      <c r="B58" s="50" t="s">
        <v>208</v>
      </c>
      <c r="C58" s="50">
        <v>99165</v>
      </c>
      <c r="D58" s="50" t="s">
        <v>176</v>
      </c>
      <c r="E58" s="50">
        <v>131474279</v>
      </c>
      <c r="F58" s="50">
        <v>131474279</v>
      </c>
      <c r="G58" s="50" t="s">
        <v>133</v>
      </c>
      <c r="H58" s="50" t="s">
        <v>127</v>
      </c>
      <c r="I58" s="50" t="s">
        <v>134</v>
      </c>
      <c r="J58" s="50" t="s">
        <v>209</v>
      </c>
      <c r="K58" s="50" t="s">
        <v>144</v>
      </c>
    </row>
    <row r="59" spans="1:12">
      <c r="A59" s="50" t="s">
        <v>37</v>
      </c>
      <c r="B59" s="50" t="s">
        <v>208</v>
      </c>
      <c r="C59" s="50">
        <v>147347</v>
      </c>
      <c r="D59" s="50" t="s">
        <v>132</v>
      </c>
      <c r="E59" s="50">
        <v>91800834</v>
      </c>
      <c r="F59" s="50">
        <v>91800834</v>
      </c>
      <c r="G59" s="50" t="s">
        <v>139</v>
      </c>
      <c r="H59" s="50" t="s">
        <v>127</v>
      </c>
      <c r="I59" s="50" t="s">
        <v>134</v>
      </c>
      <c r="K59" s="50" t="s">
        <v>130</v>
      </c>
    </row>
    <row r="60" spans="1:12">
      <c r="A60" s="50" t="s">
        <v>37</v>
      </c>
      <c r="B60" s="50" t="s">
        <v>208</v>
      </c>
      <c r="C60" s="50">
        <v>166665</v>
      </c>
      <c r="D60" s="50" t="s">
        <v>132</v>
      </c>
      <c r="E60" s="50">
        <v>155790807</v>
      </c>
      <c r="F60" s="50">
        <v>155790807</v>
      </c>
      <c r="G60" s="50" t="s">
        <v>127</v>
      </c>
      <c r="H60" s="50" t="s">
        <v>133</v>
      </c>
      <c r="I60" s="50" t="s">
        <v>134</v>
      </c>
      <c r="K60" s="50" t="s">
        <v>130</v>
      </c>
    </row>
    <row r="61" spans="1:12">
      <c r="A61" s="50" t="s">
        <v>37</v>
      </c>
      <c r="B61" s="50" t="s">
        <v>208</v>
      </c>
      <c r="C61" s="50">
        <v>166672</v>
      </c>
      <c r="D61" s="50" t="s">
        <v>132</v>
      </c>
      <c r="E61" s="50">
        <v>155835166</v>
      </c>
      <c r="F61" s="50">
        <v>155835166</v>
      </c>
      <c r="G61" s="50" t="s">
        <v>133</v>
      </c>
      <c r="H61" s="50" t="s">
        <v>210</v>
      </c>
      <c r="I61" s="50" t="s">
        <v>129</v>
      </c>
      <c r="K61" s="50" t="s">
        <v>130</v>
      </c>
      <c r="L61" s="55" t="s">
        <v>211</v>
      </c>
    </row>
    <row r="62" spans="1:12">
      <c r="A62" s="50" t="s">
        <v>37</v>
      </c>
      <c r="B62" s="50" t="s">
        <v>208</v>
      </c>
      <c r="C62" s="50">
        <v>209180</v>
      </c>
      <c r="D62" s="50" t="s">
        <v>138</v>
      </c>
      <c r="E62" s="50">
        <v>133129633</v>
      </c>
      <c r="F62" s="50">
        <v>133129633</v>
      </c>
      <c r="G62" s="50" t="s">
        <v>127</v>
      </c>
      <c r="H62" s="50" t="s">
        <v>133</v>
      </c>
      <c r="I62" s="50" t="s">
        <v>134</v>
      </c>
      <c r="J62" s="50" t="s">
        <v>212</v>
      </c>
      <c r="K62" s="50" t="s">
        <v>162</v>
      </c>
    </row>
    <row r="63" spans="1:12">
      <c r="A63" s="50" t="s">
        <v>37</v>
      </c>
      <c r="B63" s="50" t="s">
        <v>208</v>
      </c>
      <c r="C63" s="50">
        <v>210143</v>
      </c>
      <c r="D63" s="50" t="s">
        <v>138</v>
      </c>
      <c r="E63" s="50">
        <v>135588739</v>
      </c>
      <c r="F63" s="50">
        <v>135588739</v>
      </c>
      <c r="G63" s="50" t="s">
        <v>139</v>
      </c>
      <c r="H63" s="50" t="s">
        <v>127</v>
      </c>
      <c r="I63" s="50" t="s">
        <v>134</v>
      </c>
      <c r="K63" s="50" t="s">
        <v>130</v>
      </c>
    </row>
    <row r="64" spans="1:12">
      <c r="A64" s="50" t="s">
        <v>37</v>
      </c>
      <c r="B64" s="50" t="s">
        <v>208</v>
      </c>
      <c r="C64" s="50">
        <v>259774</v>
      </c>
      <c r="D64" s="50" t="s">
        <v>156</v>
      </c>
      <c r="E64" s="50">
        <v>36094735</v>
      </c>
      <c r="F64" s="50">
        <v>36094735</v>
      </c>
      <c r="G64" s="50" t="s">
        <v>139</v>
      </c>
      <c r="H64" s="50" t="s">
        <v>213</v>
      </c>
      <c r="I64" s="50" t="s">
        <v>129</v>
      </c>
      <c r="J64" s="50" t="s">
        <v>214</v>
      </c>
      <c r="K64" s="50" t="s">
        <v>144</v>
      </c>
      <c r="L64" s="55" t="s">
        <v>215</v>
      </c>
    </row>
    <row r="65" spans="1:12">
      <c r="A65" s="50" t="s">
        <v>37</v>
      </c>
      <c r="B65" s="50" t="s">
        <v>208</v>
      </c>
      <c r="C65" s="50">
        <v>315457</v>
      </c>
      <c r="D65" s="50" t="s">
        <v>157</v>
      </c>
      <c r="E65" s="50">
        <v>46278012</v>
      </c>
      <c r="F65" s="50">
        <v>46278012</v>
      </c>
      <c r="G65" s="50" t="s">
        <v>139</v>
      </c>
      <c r="H65" s="50" t="s">
        <v>135</v>
      </c>
      <c r="I65" s="50" t="s">
        <v>134</v>
      </c>
      <c r="J65" s="50" t="s">
        <v>216</v>
      </c>
      <c r="K65" s="50" t="s">
        <v>144</v>
      </c>
    </row>
    <row r="66" spans="1:12">
      <c r="A66" s="50" t="s">
        <v>37</v>
      </c>
      <c r="B66" s="50" t="s">
        <v>208</v>
      </c>
      <c r="C66" s="50">
        <v>342150</v>
      </c>
      <c r="D66" s="50" t="s">
        <v>157</v>
      </c>
      <c r="E66" s="50">
        <v>135573391</v>
      </c>
      <c r="F66" s="50">
        <v>135573391</v>
      </c>
      <c r="G66" s="50" t="s">
        <v>127</v>
      </c>
      <c r="H66" s="50" t="s">
        <v>135</v>
      </c>
      <c r="I66" s="50" t="s">
        <v>134</v>
      </c>
      <c r="K66" s="50" t="s">
        <v>130</v>
      </c>
    </row>
    <row r="67" spans="1:12">
      <c r="A67" s="50" t="s">
        <v>37</v>
      </c>
      <c r="B67" s="50" t="s">
        <v>208</v>
      </c>
      <c r="C67" s="50">
        <v>393214</v>
      </c>
      <c r="D67" s="50" t="s">
        <v>195</v>
      </c>
      <c r="E67" s="50">
        <v>4652229</v>
      </c>
      <c r="F67" s="50">
        <v>4652229</v>
      </c>
      <c r="G67" s="50" t="s">
        <v>139</v>
      </c>
      <c r="H67" s="50" t="s">
        <v>127</v>
      </c>
      <c r="I67" s="50" t="s">
        <v>134</v>
      </c>
      <c r="K67" s="50" t="s">
        <v>130</v>
      </c>
    </row>
    <row r="68" spans="1:12">
      <c r="A68" s="50" t="s">
        <v>37</v>
      </c>
      <c r="B68" s="50" t="s">
        <v>208</v>
      </c>
      <c r="C68" s="50">
        <v>416359</v>
      </c>
      <c r="D68" s="50" t="s">
        <v>195</v>
      </c>
      <c r="E68" s="50">
        <v>70010786</v>
      </c>
      <c r="F68" s="50">
        <v>70010786</v>
      </c>
      <c r="G68" s="50" t="s">
        <v>127</v>
      </c>
      <c r="H68" s="50" t="s">
        <v>133</v>
      </c>
      <c r="I68" s="50" t="s">
        <v>134</v>
      </c>
      <c r="K68" s="50" t="s">
        <v>130</v>
      </c>
    </row>
    <row r="69" spans="1:12">
      <c r="A69" s="50" t="s">
        <v>37</v>
      </c>
      <c r="B69" s="50" t="s">
        <v>208</v>
      </c>
      <c r="C69" s="50">
        <v>427289</v>
      </c>
      <c r="D69" s="50" t="s">
        <v>195</v>
      </c>
      <c r="E69" s="50">
        <v>102244122</v>
      </c>
      <c r="F69" s="50">
        <v>102244122</v>
      </c>
      <c r="G69" s="50" t="s">
        <v>127</v>
      </c>
      <c r="H69" s="50" t="s">
        <v>133</v>
      </c>
      <c r="I69" s="50" t="s">
        <v>134</v>
      </c>
      <c r="K69" s="50" t="s">
        <v>130</v>
      </c>
    </row>
    <row r="70" spans="1:12">
      <c r="A70" s="50" t="s">
        <v>37</v>
      </c>
      <c r="B70" s="50" t="s">
        <v>208</v>
      </c>
      <c r="C70" s="50">
        <v>470515</v>
      </c>
      <c r="D70" s="50" t="s">
        <v>217</v>
      </c>
      <c r="E70" s="50">
        <v>99823537</v>
      </c>
      <c r="F70" s="50">
        <v>99823537</v>
      </c>
      <c r="G70" s="50" t="s">
        <v>139</v>
      </c>
      <c r="H70" s="50" t="s">
        <v>218</v>
      </c>
      <c r="I70" s="50" t="s">
        <v>129</v>
      </c>
      <c r="K70" s="50" t="s">
        <v>130</v>
      </c>
      <c r="L70" s="55" t="s">
        <v>219</v>
      </c>
    </row>
    <row r="71" spans="1:12">
      <c r="A71" s="50" t="s">
        <v>37</v>
      </c>
      <c r="B71" s="50" t="s">
        <v>208</v>
      </c>
      <c r="C71" s="50">
        <v>489607</v>
      </c>
      <c r="D71" s="50" t="s">
        <v>159</v>
      </c>
      <c r="E71" s="50">
        <v>31249229</v>
      </c>
      <c r="F71" s="50">
        <v>31249229</v>
      </c>
      <c r="G71" s="50" t="s">
        <v>139</v>
      </c>
      <c r="H71" s="50" t="s">
        <v>135</v>
      </c>
      <c r="I71" s="50" t="s">
        <v>134</v>
      </c>
      <c r="K71" s="50" t="s">
        <v>130</v>
      </c>
    </row>
    <row r="72" spans="1:12">
      <c r="A72" s="50" t="s">
        <v>37</v>
      </c>
      <c r="B72" s="50" t="s">
        <v>208</v>
      </c>
      <c r="C72" s="50">
        <v>507494</v>
      </c>
      <c r="D72" s="50" t="s">
        <v>159</v>
      </c>
      <c r="E72" s="50">
        <v>85313895</v>
      </c>
      <c r="F72" s="50">
        <v>85313895</v>
      </c>
      <c r="G72" s="50" t="s">
        <v>127</v>
      </c>
      <c r="H72" s="50" t="s">
        <v>133</v>
      </c>
      <c r="I72" s="50" t="s">
        <v>134</v>
      </c>
      <c r="K72" s="50" t="s">
        <v>130</v>
      </c>
    </row>
    <row r="73" spans="1:12">
      <c r="A73" s="50" t="s">
        <v>37</v>
      </c>
      <c r="B73" s="50" t="s">
        <v>208</v>
      </c>
      <c r="C73" s="50">
        <v>548113</v>
      </c>
      <c r="D73" s="50" t="s">
        <v>220</v>
      </c>
      <c r="E73" s="50">
        <v>85070255</v>
      </c>
      <c r="F73" s="50">
        <v>85070255</v>
      </c>
      <c r="G73" s="50" t="s">
        <v>139</v>
      </c>
      <c r="H73" s="50" t="s">
        <v>133</v>
      </c>
      <c r="I73" s="50" t="s">
        <v>134</v>
      </c>
      <c r="J73" s="50" t="s">
        <v>221</v>
      </c>
      <c r="K73" s="50" t="s">
        <v>144</v>
      </c>
    </row>
    <row r="74" spans="1:12">
      <c r="A74" s="50" t="s">
        <v>37</v>
      </c>
      <c r="B74" s="50" t="s">
        <v>208</v>
      </c>
      <c r="C74" s="50">
        <v>612805</v>
      </c>
      <c r="D74" s="50" t="s">
        <v>222</v>
      </c>
      <c r="E74" s="50">
        <v>49023249</v>
      </c>
      <c r="F74" s="50">
        <v>49023253</v>
      </c>
      <c r="G74" s="50" t="s">
        <v>223</v>
      </c>
      <c r="H74" s="50" t="s">
        <v>135</v>
      </c>
      <c r="I74" s="50" t="s">
        <v>129</v>
      </c>
      <c r="K74" s="50" t="s">
        <v>130</v>
      </c>
      <c r="L74" s="55" t="s">
        <v>224</v>
      </c>
    </row>
    <row r="75" spans="1:12">
      <c r="A75" s="50" t="s">
        <v>37</v>
      </c>
      <c r="B75" s="50" t="s">
        <v>208</v>
      </c>
      <c r="C75" s="50">
        <v>647674</v>
      </c>
      <c r="D75" s="50" t="s">
        <v>163</v>
      </c>
      <c r="E75" s="50">
        <v>44298523</v>
      </c>
      <c r="F75" s="50">
        <v>44298523</v>
      </c>
      <c r="G75" s="50" t="s">
        <v>133</v>
      </c>
      <c r="H75" s="50" t="s">
        <v>127</v>
      </c>
      <c r="I75" s="50" t="s">
        <v>134</v>
      </c>
      <c r="K75" s="50" t="s">
        <v>130</v>
      </c>
    </row>
    <row r="76" spans="1:12">
      <c r="A76" s="50" t="s">
        <v>37</v>
      </c>
      <c r="B76" s="50" t="s">
        <v>208</v>
      </c>
      <c r="C76" s="50">
        <v>673563</v>
      </c>
      <c r="D76" s="50" t="s">
        <v>151</v>
      </c>
      <c r="E76" s="50">
        <v>12483534</v>
      </c>
      <c r="F76" s="50">
        <v>12483534</v>
      </c>
      <c r="G76" s="50" t="s">
        <v>133</v>
      </c>
      <c r="H76" s="50" t="s">
        <v>127</v>
      </c>
      <c r="I76" s="50" t="s">
        <v>134</v>
      </c>
      <c r="J76" s="50" t="s">
        <v>225</v>
      </c>
      <c r="K76" s="50" t="s">
        <v>144</v>
      </c>
    </row>
    <row r="77" spans="1:12">
      <c r="A77" s="50" t="s">
        <v>37</v>
      </c>
      <c r="B77" s="50" t="s">
        <v>208</v>
      </c>
      <c r="C77" s="50">
        <v>679687</v>
      </c>
      <c r="D77" s="50" t="s">
        <v>151</v>
      </c>
      <c r="E77" s="50">
        <v>36238612</v>
      </c>
      <c r="F77" s="50">
        <v>36238612</v>
      </c>
      <c r="G77" s="50" t="s">
        <v>139</v>
      </c>
      <c r="H77" s="50" t="s">
        <v>127</v>
      </c>
      <c r="I77" s="50" t="s">
        <v>134</v>
      </c>
      <c r="J77" s="50" t="s">
        <v>226</v>
      </c>
      <c r="K77" s="50" t="s">
        <v>227</v>
      </c>
    </row>
    <row r="78" spans="1:12">
      <c r="A78" s="50" t="s">
        <v>37</v>
      </c>
      <c r="B78" s="50" t="s">
        <v>208</v>
      </c>
      <c r="C78" s="50">
        <v>720529</v>
      </c>
      <c r="D78" s="50" t="s">
        <v>202</v>
      </c>
      <c r="E78" s="50">
        <v>39799155</v>
      </c>
      <c r="F78" s="50">
        <v>39799155</v>
      </c>
      <c r="G78" s="50" t="s">
        <v>139</v>
      </c>
      <c r="H78" s="50" t="s">
        <v>135</v>
      </c>
      <c r="I78" s="50" t="s">
        <v>134</v>
      </c>
      <c r="K78" s="50" t="s">
        <v>130</v>
      </c>
    </row>
    <row r="79" spans="1:12">
      <c r="A79" s="50" t="s">
        <v>37</v>
      </c>
      <c r="B79" s="50" t="s">
        <v>208</v>
      </c>
      <c r="C79" s="50">
        <v>739415</v>
      </c>
      <c r="D79" s="50" t="s">
        <v>165</v>
      </c>
      <c r="E79" s="50">
        <v>4135797</v>
      </c>
      <c r="F79" s="50">
        <v>4135797</v>
      </c>
      <c r="G79" s="50" t="s">
        <v>139</v>
      </c>
      <c r="H79" s="50" t="s">
        <v>228</v>
      </c>
      <c r="I79" s="50" t="s">
        <v>129</v>
      </c>
      <c r="K79" s="50" t="s">
        <v>130</v>
      </c>
      <c r="L79" s="55" t="s">
        <v>229</v>
      </c>
    </row>
    <row r="80" spans="1:12">
      <c r="A80" s="50" t="s">
        <v>37</v>
      </c>
      <c r="B80" s="50" t="s">
        <v>208</v>
      </c>
      <c r="C80" s="50">
        <v>772286</v>
      </c>
      <c r="D80" s="50" t="s">
        <v>165</v>
      </c>
      <c r="E80" s="50">
        <v>88392574</v>
      </c>
      <c r="F80" s="50">
        <v>88392574</v>
      </c>
      <c r="G80" s="50" t="s">
        <v>135</v>
      </c>
      <c r="H80" s="50" t="s">
        <v>230</v>
      </c>
      <c r="I80" s="50" t="s">
        <v>129</v>
      </c>
      <c r="K80" s="50" t="s">
        <v>130</v>
      </c>
      <c r="L80" s="55" t="s">
        <v>231</v>
      </c>
    </row>
    <row r="81" spans="1:12">
      <c r="A81" s="50" t="s">
        <v>37</v>
      </c>
      <c r="B81" s="50" t="s">
        <v>208</v>
      </c>
      <c r="C81" s="50">
        <v>775005</v>
      </c>
      <c r="D81" s="50" t="s">
        <v>205</v>
      </c>
      <c r="E81" s="50">
        <v>3030039</v>
      </c>
      <c r="F81" s="50">
        <v>3030039</v>
      </c>
      <c r="G81" s="50" t="s">
        <v>139</v>
      </c>
      <c r="H81" s="50" t="s">
        <v>135</v>
      </c>
      <c r="I81" s="50" t="s">
        <v>134</v>
      </c>
      <c r="K81" s="50" t="s">
        <v>130</v>
      </c>
    </row>
    <row r="82" spans="1:12">
      <c r="A82" s="50" t="s">
        <v>37</v>
      </c>
      <c r="B82" s="50" t="s">
        <v>208</v>
      </c>
      <c r="C82" s="50">
        <v>811252</v>
      </c>
      <c r="D82" s="50" t="s">
        <v>168</v>
      </c>
      <c r="E82" s="50">
        <v>27914021</v>
      </c>
      <c r="F82" s="50">
        <v>27914021</v>
      </c>
      <c r="G82" s="50" t="s">
        <v>127</v>
      </c>
      <c r="H82" s="50" t="s">
        <v>139</v>
      </c>
      <c r="I82" s="50" t="s">
        <v>134</v>
      </c>
      <c r="J82" s="50" t="s">
        <v>232</v>
      </c>
      <c r="K82" s="50" t="s">
        <v>144</v>
      </c>
    </row>
    <row r="84" spans="1:12">
      <c r="A84" s="50" t="s">
        <v>233</v>
      </c>
      <c r="B84" s="50" t="s">
        <v>234</v>
      </c>
      <c r="C84" s="50">
        <v>13558</v>
      </c>
      <c r="D84" s="50" t="s">
        <v>126</v>
      </c>
      <c r="E84" s="50">
        <v>51337380</v>
      </c>
      <c r="F84" s="50">
        <v>51337380</v>
      </c>
      <c r="G84" s="50" t="s">
        <v>135</v>
      </c>
      <c r="H84" s="50" t="s">
        <v>139</v>
      </c>
      <c r="I84" s="50" t="s">
        <v>134</v>
      </c>
      <c r="J84" s="50" t="s">
        <v>235</v>
      </c>
      <c r="K84" s="50" t="s">
        <v>162</v>
      </c>
    </row>
    <row r="85" spans="1:12">
      <c r="A85" s="50" t="s">
        <v>233</v>
      </c>
      <c r="B85" s="50" t="s">
        <v>234</v>
      </c>
      <c r="C85" s="50">
        <v>70598</v>
      </c>
      <c r="D85" s="50" t="s">
        <v>176</v>
      </c>
      <c r="E85" s="50">
        <v>26642358</v>
      </c>
      <c r="F85" s="50">
        <v>26642358</v>
      </c>
      <c r="G85" s="50" t="s">
        <v>139</v>
      </c>
      <c r="H85" s="50" t="s">
        <v>127</v>
      </c>
      <c r="I85" s="50" t="s">
        <v>134</v>
      </c>
      <c r="J85" s="50" t="s">
        <v>236</v>
      </c>
      <c r="K85" s="50" t="s">
        <v>237</v>
      </c>
    </row>
    <row r="86" spans="1:12">
      <c r="A86" s="50" t="s">
        <v>233</v>
      </c>
      <c r="B86" s="50" t="s">
        <v>234</v>
      </c>
      <c r="C86" s="50">
        <v>103635</v>
      </c>
      <c r="D86" s="50" t="s">
        <v>176</v>
      </c>
      <c r="E86" s="50">
        <v>149157307</v>
      </c>
      <c r="F86" s="50">
        <v>149157307</v>
      </c>
      <c r="G86" s="50" t="s">
        <v>139</v>
      </c>
      <c r="H86" s="50" t="s">
        <v>135</v>
      </c>
      <c r="I86" s="50" t="s">
        <v>134</v>
      </c>
      <c r="K86" s="50" t="s">
        <v>130</v>
      </c>
    </row>
    <row r="87" spans="1:12">
      <c r="A87" s="50" t="s">
        <v>233</v>
      </c>
      <c r="B87" s="50" t="s">
        <v>234</v>
      </c>
      <c r="C87" s="50">
        <v>128364</v>
      </c>
      <c r="D87" s="50" t="s">
        <v>132</v>
      </c>
      <c r="E87" s="50">
        <v>18922752</v>
      </c>
      <c r="F87" s="50">
        <v>18922752</v>
      </c>
      <c r="G87" s="50" t="s">
        <v>133</v>
      </c>
      <c r="H87" s="50" t="s">
        <v>139</v>
      </c>
      <c r="I87" s="50" t="s">
        <v>134</v>
      </c>
      <c r="K87" s="50" t="s">
        <v>130</v>
      </c>
    </row>
    <row r="88" spans="1:12">
      <c r="A88" s="50" t="s">
        <v>233</v>
      </c>
      <c r="B88" s="50" t="s">
        <v>234</v>
      </c>
      <c r="C88" s="50">
        <v>133897</v>
      </c>
      <c r="D88" s="50" t="s">
        <v>132</v>
      </c>
      <c r="E88" s="50">
        <v>39252475</v>
      </c>
      <c r="F88" s="50">
        <v>39252479</v>
      </c>
      <c r="G88" s="50" t="s">
        <v>174</v>
      </c>
      <c r="H88" s="50" t="s">
        <v>139</v>
      </c>
      <c r="I88" s="50" t="s">
        <v>129</v>
      </c>
      <c r="K88" s="50" t="s">
        <v>130</v>
      </c>
      <c r="L88" s="55" t="s">
        <v>238</v>
      </c>
    </row>
    <row r="89" spans="1:12">
      <c r="A89" s="50" t="s">
        <v>233</v>
      </c>
      <c r="B89" s="50" t="s">
        <v>234</v>
      </c>
      <c r="C89" s="50">
        <v>137080</v>
      </c>
      <c r="D89" s="50" t="s">
        <v>132</v>
      </c>
      <c r="E89" s="50">
        <v>52589225</v>
      </c>
      <c r="F89" s="50">
        <v>52589225</v>
      </c>
      <c r="G89" s="50" t="s">
        <v>133</v>
      </c>
      <c r="H89" s="50" t="s">
        <v>127</v>
      </c>
      <c r="I89" s="50" t="s">
        <v>134</v>
      </c>
      <c r="K89" s="50" t="s">
        <v>130</v>
      </c>
    </row>
    <row r="90" spans="1:12">
      <c r="A90" s="50" t="s">
        <v>233</v>
      </c>
      <c r="B90" s="50" t="s">
        <v>234</v>
      </c>
      <c r="C90" s="50">
        <v>138297</v>
      </c>
      <c r="D90" s="50" t="s">
        <v>132</v>
      </c>
      <c r="E90" s="50">
        <v>56791691</v>
      </c>
      <c r="F90" s="50">
        <v>56791691</v>
      </c>
      <c r="G90" s="50" t="s">
        <v>127</v>
      </c>
      <c r="H90" s="50" t="s">
        <v>133</v>
      </c>
      <c r="I90" s="50" t="s">
        <v>134</v>
      </c>
      <c r="K90" s="50" t="s">
        <v>130</v>
      </c>
    </row>
    <row r="91" spans="1:12">
      <c r="A91" s="50" t="s">
        <v>233</v>
      </c>
      <c r="B91" s="50" t="s">
        <v>234</v>
      </c>
      <c r="C91" s="50">
        <v>155307</v>
      </c>
      <c r="D91" s="50" t="s">
        <v>132</v>
      </c>
      <c r="E91" s="50">
        <v>118229804</v>
      </c>
      <c r="F91" s="50">
        <v>118229804</v>
      </c>
      <c r="G91" s="50" t="s">
        <v>133</v>
      </c>
      <c r="H91" s="50" t="s">
        <v>127</v>
      </c>
      <c r="I91" s="50" t="s">
        <v>134</v>
      </c>
      <c r="K91" s="50" t="s">
        <v>130</v>
      </c>
    </row>
    <row r="92" spans="1:12">
      <c r="A92" s="50" t="s">
        <v>233</v>
      </c>
      <c r="B92" s="50" t="s">
        <v>234</v>
      </c>
      <c r="C92" s="50">
        <v>178505</v>
      </c>
      <c r="D92" s="50" t="s">
        <v>138</v>
      </c>
      <c r="E92" s="50">
        <v>28411011</v>
      </c>
      <c r="F92" s="50">
        <v>28411011</v>
      </c>
      <c r="G92" s="50" t="s">
        <v>133</v>
      </c>
      <c r="H92" s="50" t="s">
        <v>139</v>
      </c>
      <c r="I92" s="50" t="s">
        <v>134</v>
      </c>
      <c r="K92" s="50" t="s">
        <v>130</v>
      </c>
    </row>
    <row r="93" spans="1:12">
      <c r="A93" s="50" t="s">
        <v>233</v>
      </c>
      <c r="B93" s="50" t="s">
        <v>234</v>
      </c>
      <c r="C93" s="50">
        <v>187238</v>
      </c>
      <c r="D93" s="50" t="s">
        <v>138</v>
      </c>
      <c r="E93" s="50">
        <v>58984292</v>
      </c>
      <c r="F93" s="50">
        <v>58984292</v>
      </c>
      <c r="G93" s="50" t="s">
        <v>139</v>
      </c>
      <c r="H93" s="50" t="s">
        <v>239</v>
      </c>
      <c r="I93" s="50" t="s">
        <v>129</v>
      </c>
      <c r="J93" s="50" t="s">
        <v>240</v>
      </c>
      <c r="K93" s="50" t="s">
        <v>144</v>
      </c>
      <c r="L93" s="55" t="s">
        <v>186</v>
      </c>
    </row>
    <row r="94" spans="1:12">
      <c r="A94" s="50" t="s">
        <v>233</v>
      </c>
      <c r="B94" s="50" t="s">
        <v>234</v>
      </c>
      <c r="C94" s="50">
        <v>197455</v>
      </c>
      <c r="D94" s="50" t="s">
        <v>138</v>
      </c>
      <c r="E94" s="50">
        <v>96712582</v>
      </c>
      <c r="F94" s="50">
        <v>96712582</v>
      </c>
      <c r="G94" s="50" t="s">
        <v>127</v>
      </c>
      <c r="H94" s="50" t="s">
        <v>133</v>
      </c>
      <c r="I94" s="50" t="s">
        <v>134</v>
      </c>
      <c r="K94" s="50" t="s">
        <v>130</v>
      </c>
    </row>
    <row r="95" spans="1:12">
      <c r="A95" s="50" t="s">
        <v>233</v>
      </c>
      <c r="B95" s="50" t="s">
        <v>234</v>
      </c>
      <c r="C95" s="50">
        <v>200986</v>
      </c>
      <c r="D95" s="50" t="s">
        <v>138</v>
      </c>
      <c r="E95" s="50">
        <v>108657442</v>
      </c>
      <c r="F95" s="50">
        <v>108657442</v>
      </c>
      <c r="G95" s="50" t="s">
        <v>133</v>
      </c>
      <c r="H95" s="50" t="s">
        <v>127</v>
      </c>
      <c r="I95" s="50" t="s">
        <v>134</v>
      </c>
      <c r="J95" s="50" t="s">
        <v>241</v>
      </c>
      <c r="K95" s="50" t="s">
        <v>144</v>
      </c>
    </row>
    <row r="96" spans="1:12">
      <c r="A96" s="50" t="s">
        <v>233</v>
      </c>
      <c r="B96" s="50" t="s">
        <v>234</v>
      </c>
      <c r="C96" s="50">
        <v>240846</v>
      </c>
      <c r="D96" s="50" t="s">
        <v>156</v>
      </c>
      <c r="E96" s="50">
        <v>7288644</v>
      </c>
      <c r="F96" s="50">
        <v>7288644</v>
      </c>
      <c r="G96" s="50" t="s">
        <v>139</v>
      </c>
      <c r="H96" s="50" t="s">
        <v>135</v>
      </c>
      <c r="I96" s="50" t="s">
        <v>134</v>
      </c>
      <c r="J96" s="50" t="s">
        <v>242</v>
      </c>
      <c r="K96" s="50" t="s">
        <v>144</v>
      </c>
    </row>
    <row r="97" spans="1:12">
      <c r="A97" s="50" t="s">
        <v>233</v>
      </c>
      <c r="B97" s="50" t="s">
        <v>234</v>
      </c>
      <c r="C97" s="50">
        <v>256368</v>
      </c>
      <c r="D97" s="50" t="s">
        <v>156</v>
      </c>
      <c r="E97" s="50">
        <v>26016459</v>
      </c>
      <c r="F97" s="50">
        <v>26016459</v>
      </c>
      <c r="G97" s="50" t="s">
        <v>133</v>
      </c>
      <c r="H97" s="50" t="s">
        <v>127</v>
      </c>
      <c r="I97" s="50" t="s">
        <v>134</v>
      </c>
      <c r="J97" s="50" t="s">
        <v>243</v>
      </c>
      <c r="K97" s="50" t="s">
        <v>244</v>
      </c>
    </row>
    <row r="98" spans="1:12">
      <c r="A98" s="50" t="s">
        <v>233</v>
      </c>
      <c r="B98" s="50" t="s">
        <v>234</v>
      </c>
      <c r="C98" s="50">
        <v>256618</v>
      </c>
      <c r="D98" s="50" t="s">
        <v>156</v>
      </c>
      <c r="E98" s="50">
        <v>26041058</v>
      </c>
      <c r="F98" s="50">
        <v>26041058</v>
      </c>
      <c r="G98" s="50" t="s">
        <v>127</v>
      </c>
      <c r="H98" s="50" t="s">
        <v>133</v>
      </c>
      <c r="I98" s="50" t="s">
        <v>134</v>
      </c>
      <c r="J98" s="50" t="s">
        <v>245</v>
      </c>
      <c r="K98" s="50" t="s">
        <v>162</v>
      </c>
    </row>
    <row r="99" spans="1:12">
      <c r="A99" s="50" t="s">
        <v>233</v>
      </c>
      <c r="B99" s="50" t="s">
        <v>234</v>
      </c>
      <c r="C99" s="50">
        <v>266266</v>
      </c>
      <c r="D99" s="50" t="s">
        <v>156</v>
      </c>
      <c r="E99" s="50">
        <v>60337316</v>
      </c>
      <c r="F99" s="50">
        <v>60337316</v>
      </c>
      <c r="G99" s="50" t="s">
        <v>139</v>
      </c>
      <c r="H99" s="50" t="s">
        <v>135</v>
      </c>
      <c r="I99" s="50" t="s">
        <v>134</v>
      </c>
      <c r="K99" s="50" t="s">
        <v>130</v>
      </c>
    </row>
    <row r="100" spans="1:12">
      <c r="A100" s="50" t="s">
        <v>233</v>
      </c>
      <c r="B100" s="50" t="s">
        <v>234</v>
      </c>
      <c r="C100" s="50">
        <v>308022</v>
      </c>
      <c r="D100" s="50" t="s">
        <v>157</v>
      </c>
      <c r="E100" s="50">
        <v>19251441</v>
      </c>
      <c r="F100" s="50">
        <v>19251441</v>
      </c>
      <c r="G100" s="50" t="s">
        <v>139</v>
      </c>
      <c r="H100" s="50" t="s">
        <v>133</v>
      </c>
      <c r="I100" s="50" t="s">
        <v>134</v>
      </c>
      <c r="J100" s="50" t="s">
        <v>246</v>
      </c>
      <c r="K100" s="50" t="s">
        <v>144</v>
      </c>
    </row>
    <row r="101" spans="1:12">
      <c r="A101" s="50" t="s">
        <v>233</v>
      </c>
      <c r="B101" s="50" t="s">
        <v>234</v>
      </c>
      <c r="C101" s="50">
        <v>308342</v>
      </c>
      <c r="D101" s="50" t="s">
        <v>157</v>
      </c>
      <c r="E101" s="50">
        <v>20477716</v>
      </c>
      <c r="F101" s="50">
        <v>20477716</v>
      </c>
      <c r="G101" s="50" t="s">
        <v>133</v>
      </c>
      <c r="H101" s="50" t="s">
        <v>127</v>
      </c>
      <c r="I101" s="50" t="s">
        <v>134</v>
      </c>
      <c r="K101" s="50" t="s">
        <v>130</v>
      </c>
    </row>
    <row r="102" spans="1:12">
      <c r="A102" s="50" t="s">
        <v>233</v>
      </c>
      <c r="B102" s="50" t="s">
        <v>234</v>
      </c>
      <c r="C102" s="50">
        <v>322866</v>
      </c>
      <c r="D102" s="50" t="s">
        <v>157</v>
      </c>
      <c r="E102" s="50">
        <v>69274374</v>
      </c>
      <c r="F102" s="50">
        <v>69274374</v>
      </c>
      <c r="G102" s="50" t="s">
        <v>139</v>
      </c>
      <c r="H102" s="50" t="s">
        <v>135</v>
      </c>
      <c r="I102" s="50" t="s">
        <v>134</v>
      </c>
      <c r="K102" s="50" t="s">
        <v>130</v>
      </c>
    </row>
    <row r="103" spans="1:12">
      <c r="A103" s="50" t="s">
        <v>233</v>
      </c>
      <c r="B103" s="50" t="s">
        <v>234</v>
      </c>
      <c r="C103" s="50">
        <v>329602</v>
      </c>
      <c r="D103" s="50" t="s">
        <v>157</v>
      </c>
      <c r="E103" s="50">
        <v>94527953</v>
      </c>
      <c r="F103" s="50">
        <v>94527953</v>
      </c>
      <c r="G103" s="50" t="s">
        <v>139</v>
      </c>
      <c r="H103" s="50" t="s">
        <v>247</v>
      </c>
      <c r="I103" s="50" t="s">
        <v>129</v>
      </c>
      <c r="J103" s="50" t="s">
        <v>248</v>
      </c>
      <c r="K103" s="50" t="s">
        <v>144</v>
      </c>
      <c r="L103" s="55" t="s">
        <v>249</v>
      </c>
    </row>
    <row r="104" spans="1:12">
      <c r="A104" s="50" t="s">
        <v>233</v>
      </c>
      <c r="B104" s="50" t="s">
        <v>234</v>
      </c>
      <c r="C104" s="50">
        <v>346222</v>
      </c>
      <c r="D104" s="50" t="s">
        <v>157</v>
      </c>
      <c r="E104" s="50">
        <v>147122346</v>
      </c>
      <c r="F104" s="50">
        <v>147122346</v>
      </c>
      <c r="G104" s="50" t="s">
        <v>139</v>
      </c>
      <c r="H104" s="50" t="s">
        <v>127</v>
      </c>
      <c r="I104" s="50" t="s">
        <v>134</v>
      </c>
      <c r="K104" s="50" t="s">
        <v>130</v>
      </c>
    </row>
    <row r="105" spans="1:12">
      <c r="A105" s="50" t="s">
        <v>233</v>
      </c>
      <c r="B105" s="50" t="s">
        <v>234</v>
      </c>
      <c r="C105" s="50">
        <v>361487</v>
      </c>
      <c r="D105" s="50" t="s">
        <v>142</v>
      </c>
      <c r="E105" s="50">
        <v>43745848</v>
      </c>
      <c r="F105" s="50">
        <v>43745848</v>
      </c>
      <c r="G105" s="50" t="s">
        <v>133</v>
      </c>
      <c r="H105" s="50" t="s">
        <v>127</v>
      </c>
      <c r="I105" s="50" t="s">
        <v>134</v>
      </c>
      <c r="J105" s="50" t="s">
        <v>250</v>
      </c>
      <c r="K105" s="50" t="s">
        <v>251</v>
      </c>
    </row>
    <row r="106" spans="1:12">
      <c r="A106" s="50" t="s">
        <v>233</v>
      </c>
      <c r="B106" s="50" t="s">
        <v>234</v>
      </c>
      <c r="C106" s="50">
        <v>372075</v>
      </c>
      <c r="D106" s="50" t="s">
        <v>142</v>
      </c>
      <c r="E106" s="50">
        <v>77088859</v>
      </c>
      <c r="F106" s="50">
        <v>77088859</v>
      </c>
      <c r="G106" s="50" t="s">
        <v>133</v>
      </c>
      <c r="H106" s="50" t="s">
        <v>127</v>
      </c>
      <c r="I106" s="50" t="s">
        <v>134</v>
      </c>
      <c r="J106" s="50" t="s">
        <v>252</v>
      </c>
      <c r="K106" s="50" t="s">
        <v>144</v>
      </c>
    </row>
    <row r="107" spans="1:12">
      <c r="A107" s="50" t="s">
        <v>233</v>
      </c>
      <c r="B107" s="50" t="s">
        <v>234</v>
      </c>
      <c r="C107" s="50">
        <v>395206</v>
      </c>
      <c r="D107" s="50" t="s">
        <v>195</v>
      </c>
      <c r="E107" s="50">
        <v>11953524</v>
      </c>
      <c r="F107" s="50">
        <v>11953524</v>
      </c>
      <c r="G107" s="50" t="s">
        <v>139</v>
      </c>
      <c r="H107" s="50" t="s">
        <v>133</v>
      </c>
      <c r="I107" s="50" t="s">
        <v>134</v>
      </c>
      <c r="K107" s="50" t="s">
        <v>130</v>
      </c>
    </row>
    <row r="108" spans="1:12">
      <c r="A108" s="50" t="s">
        <v>233</v>
      </c>
      <c r="B108" s="50" t="s">
        <v>234</v>
      </c>
      <c r="C108" s="50">
        <v>406584</v>
      </c>
      <c r="D108" s="50" t="s">
        <v>195</v>
      </c>
      <c r="E108" s="50">
        <v>34731335</v>
      </c>
      <c r="F108" s="50">
        <v>34731335</v>
      </c>
      <c r="G108" s="50" t="s">
        <v>135</v>
      </c>
      <c r="H108" s="50" t="s">
        <v>139</v>
      </c>
      <c r="I108" s="50" t="s">
        <v>134</v>
      </c>
      <c r="K108" s="50" t="s">
        <v>130</v>
      </c>
    </row>
    <row r="109" spans="1:12">
      <c r="A109" s="50" t="s">
        <v>233</v>
      </c>
      <c r="B109" s="50" t="s">
        <v>234</v>
      </c>
      <c r="C109" s="50">
        <v>422277</v>
      </c>
      <c r="D109" s="50" t="s">
        <v>195</v>
      </c>
      <c r="E109" s="50">
        <v>88380814</v>
      </c>
      <c r="F109" s="50">
        <v>88380814</v>
      </c>
      <c r="G109" s="50" t="s">
        <v>133</v>
      </c>
      <c r="H109" s="50" t="s">
        <v>139</v>
      </c>
      <c r="I109" s="50" t="s">
        <v>134</v>
      </c>
      <c r="K109" s="50" t="s">
        <v>130</v>
      </c>
    </row>
    <row r="110" spans="1:12">
      <c r="A110" s="50" t="s">
        <v>233</v>
      </c>
      <c r="B110" s="50" t="s">
        <v>234</v>
      </c>
      <c r="C110" s="50">
        <v>450519</v>
      </c>
      <c r="D110" s="50" t="s">
        <v>217</v>
      </c>
      <c r="E110" s="50">
        <v>33136911</v>
      </c>
      <c r="F110" s="50">
        <v>33136911</v>
      </c>
      <c r="G110" s="50" t="s">
        <v>135</v>
      </c>
      <c r="H110" s="50" t="s">
        <v>191</v>
      </c>
      <c r="I110" s="50" t="s">
        <v>129</v>
      </c>
      <c r="K110" s="50" t="s">
        <v>130</v>
      </c>
      <c r="L110" s="55" t="s">
        <v>253</v>
      </c>
    </row>
    <row r="111" spans="1:12">
      <c r="A111" s="50" t="s">
        <v>233</v>
      </c>
      <c r="B111" s="50" t="s">
        <v>234</v>
      </c>
      <c r="C111" s="50">
        <v>468020</v>
      </c>
      <c r="D111" s="50" t="s">
        <v>217</v>
      </c>
      <c r="E111" s="50">
        <v>91225233</v>
      </c>
      <c r="F111" s="50">
        <v>91225233</v>
      </c>
      <c r="G111" s="50" t="s">
        <v>139</v>
      </c>
      <c r="H111" s="50" t="s">
        <v>135</v>
      </c>
      <c r="I111" s="50" t="s">
        <v>134</v>
      </c>
      <c r="K111" s="50" t="s">
        <v>130</v>
      </c>
    </row>
    <row r="112" spans="1:12">
      <c r="A112" s="50" t="s">
        <v>233</v>
      </c>
      <c r="B112" s="50" t="s">
        <v>234</v>
      </c>
      <c r="C112" s="50">
        <v>514808</v>
      </c>
      <c r="D112" s="50" t="s">
        <v>159</v>
      </c>
      <c r="E112" s="50">
        <v>110494256</v>
      </c>
      <c r="F112" s="50">
        <v>110494256</v>
      </c>
      <c r="G112" s="50" t="s">
        <v>133</v>
      </c>
      <c r="H112" s="50" t="s">
        <v>127</v>
      </c>
      <c r="I112" s="50" t="s">
        <v>134</v>
      </c>
      <c r="K112" s="50" t="s">
        <v>130</v>
      </c>
    </row>
    <row r="113" spans="1:12">
      <c r="A113" s="50" t="s">
        <v>233</v>
      </c>
      <c r="B113" s="50" t="s">
        <v>234</v>
      </c>
      <c r="C113" s="50">
        <v>527199</v>
      </c>
      <c r="D113" s="50" t="s">
        <v>220</v>
      </c>
      <c r="E113" s="50">
        <v>16000048</v>
      </c>
      <c r="F113" s="50">
        <v>16000048</v>
      </c>
      <c r="G113" s="50" t="s">
        <v>135</v>
      </c>
      <c r="H113" s="50" t="s">
        <v>133</v>
      </c>
      <c r="I113" s="50" t="s">
        <v>134</v>
      </c>
      <c r="K113" s="50" t="s">
        <v>130</v>
      </c>
    </row>
    <row r="114" spans="1:12">
      <c r="A114" s="50" t="s">
        <v>233</v>
      </c>
      <c r="B114" s="50" t="s">
        <v>234</v>
      </c>
      <c r="C114" s="50">
        <v>544039</v>
      </c>
      <c r="D114" s="50" t="s">
        <v>220</v>
      </c>
      <c r="E114" s="50">
        <v>72844689</v>
      </c>
      <c r="F114" s="50">
        <v>72844690</v>
      </c>
      <c r="G114" s="50" t="s">
        <v>254</v>
      </c>
      <c r="H114" s="50" t="s">
        <v>139</v>
      </c>
      <c r="I114" s="50" t="s">
        <v>129</v>
      </c>
      <c r="J114" s="50" t="s">
        <v>255</v>
      </c>
      <c r="K114" s="50" t="s">
        <v>144</v>
      </c>
      <c r="L114" s="55" t="s">
        <v>256</v>
      </c>
    </row>
    <row r="115" spans="1:12">
      <c r="A115" s="50" t="s">
        <v>233</v>
      </c>
      <c r="B115" s="50" t="s">
        <v>234</v>
      </c>
      <c r="C115" s="50">
        <v>565760</v>
      </c>
      <c r="D115" s="50" t="s">
        <v>145</v>
      </c>
      <c r="E115" s="50">
        <v>11487289</v>
      </c>
      <c r="F115" s="50">
        <v>11487289</v>
      </c>
      <c r="G115" s="50" t="s">
        <v>133</v>
      </c>
      <c r="H115" s="50" t="s">
        <v>127</v>
      </c>
      <c r="I115" s="50" t="s">
        <v>134</v>
      </c>
      <c r="K115" s="50" t="s">
        <v>130</v>
      </c>
    </row>
    <row r="116" spans="1:12">
      <c r="A116" s="50" t="s">
        <v>233</v>
      </c>
      <c r="B116" s="50" t="s">
        <v>234</v>
      </c>
      <c r="C116" s="50">
        <v>617214</v>
      </c>
      <c r="D116" s="50" t="s">
        <v>222</v>
      </c>
      <c r="E116" s="50">
        <v>61957048</v>
      </c>
      <c r="F116" s="50">
        <v>61957048</v>
      </c>
      <c r="G116" s="50" t="s">
        <v>139</v>
      </c>
      <c r="H116" s="50" t="s">
        <v>135</v>
      </c>
      <c r="I116" s="50" t="s">
        <v>134</v>
      </c>
      <c r="K116" s="50" t="s">
        <v>130</v>
      </c>
    </row>
    <row r="117" spans="1:12">
      <c r="A117" s="50" t="s">
        <v>233</v>
      </c>
      <c r="B117" s="50" t="s">
        <v>234</v>
      </c>
      <c r="C117" s="50">
        <v>619858</v>
      </c>
      <c r="D117" s="50" t="s">
        <v>222</v>
      </c>
      <c r="E117" s="50">
        <v>69918946</v>
      </c>
      <c r="F117" s="50">
        <v>69918946</v>
      </c>
      <c r="G117" s="50" t="s">
        <v>139</v>
      </c>
      <c r="H117" s="50" t="s">
        <v>135</v>
      </c>
      <c r="I117" s="50" t="s">
        <v>134</v>
      </c>
      <c r="K117" s="50" t="s">
        <v>130</v>
      </c>
    </row>
    <row r="118" spans="1:12">
      <c r="A118" s="50" t="s">
        <v>233</v>
      </c>
      <c r="B118" s="50" t="s">
        <v>234</v>
      </c>
      <c r="C118" s="50">
        <v>633811</v>
      </c>
      <c r="D118" s="50" t="s">
        <v>222</v>
      </c>
      <c r="E118" s="50">
        <v>118587531</v>
      </c>
      <c r="F118" s="50">
        <v>118587531</v>
      </c>
      <c r="G118" s="50" t="s">
        <v>139</v>
      </c>
      <c r="H118" s="50" t="s">
        <v>135</v>
      </c>
      <c r="I118" s="50" t="s">
        <v>134</v>
      </c>
      <c r="J118" s="50" t="s">
        <v>257</v>
      </c>
      <c r="K118" s="50" t="s">
        <v>144</v>
      </c>
    </row>
    <row r="119" spans="1:12">
      <c r="A119" s="50" t="s">
        <v>233</v>
      </c>
      <c r="B119" s="50" t="s">
        <v>234</v>
      </c>
      <c r="C119" s="50">
        <v>639005</v>
      </c>
      <c r="D119" s="50" t="s">
        <v>163</v>
      </c>
      <c r="E119" s="50">
        <v>18191919</v>
      </c>
      <c r="F119" s="50">
        <v>18191919</v>
      </c>
      <c r="G119" s="50" t="s">
        <v>139</v>
      </c>
      <c r="H119" s="50" t="s">
        <v>135</v>
      </c>
      <c r="I119" s="50" t="s">
        <v>134</v>
      </c>
      <c r="K119" s="50" t="s">
        <v>130</v>
      </c>
    </row>
    <row r="120" spans="1:12">
      <c r="A120" s="50" t="s">
        <v>233</v>
      </c>
      <c r="B120" s="50" t="s">
        <v>234</v>
      </c>
      <c r="C120" s="50">
        <v>643540</v>
      </c>
      <c r="D120" s="50" t="s">
        <v>163</v>
      </c>
      <c r="E120" s="50">
        <v>30643758</v>
      </c>
      <c r="F120" s="50">
        <v>30643758</v>
      </c>
      <c r="G120" s="50" t="s">
        <v>133</v>
      </c>
      <c r="H120" s="50" t="s">
        <v>127</v>
      </c>
      <c r="I120" s="50" t="s">
        <v>134</v>
      </c>
      <c r="K120" s="50" t="s">
        <v>130</v>
      </c>
    </row>
    <row r="121" spans="1:12">
      <c r="A121" s="50" t="s">
        <v>233</v>
      </c>
      <c r="B121" s="50" t="s">
        <v>234</v>
      </c>
      <c r="C121" s="50">
        <v>654525</v>
      </c>
      <c r="D121" s="50" t="s">
        <v>163</v>
      </c>
      <c r="E121" s="50">
        <v>65510870</v>
      </c>
      <c r="F121" s="50">
        <v>65510870</v>
      </c>
      <c r="G121" s="50" t="s">
        <v>135</v>
      </c>
      <c r="H121" s="50" t="s">
        <v>139</v>
      </c>
      <c r="I121" s="50" t="s">
        <v>134</v>
      </c>
      <c r="K121" s="50" t="s">
        <v>130</v>
      </c>
    </row>
    <row r="122" spans="1:12">
      <c r="A122" s="50" t="s">
        <v>233</v>
      </c>
      <c r="B122" s="50" t="s">
        <v>234</v>
      </c>
      <c r="C122" s="50">
        <v>655428</v>
      </c>
      <c r="D122" s="50" t="s">
        <v>163</v>
      </c>
      <c r="E122" s="50">
        <v>68465488</v>
      </c>
      <c r="F122" s="50">
        <v>68465488</v>
      </c>
      <c r="G122" s="50" t="s">
        <v>135</v>
      </c>
      <c r="H122" s="50" t="s">
        <v>139</v>
      </c>
      <c r="I122" s="50" t="s">
        <v>134</v>
      </c>
      <c r="K122" s="50" t="s">
        <v>130</v>
      </c>
    </row>
    <row r="123" spans="1:12">
      <c r="A123" s="50" t="s">
        <v>233</v>
      </c>
      <c r="B123" s="50" t="s">
        <v>234</v>
      </c>
      <c r="C123" s="50">
        <v>656634</v>
      </c>
      <c r="D123" s="50" t="s">
        <v>163</v>
      </c>
      <c r="E123" s="50">
        <v>72907369</v>
      </c>
      <c r="F123" s="50">
        <v>72907369</v>
      </c>
      <c r="G123" s="50" t="s">
        <v>139</v>
      </c>
      <c r="H123" s="50" t="s">
        <v>135</v>
      </c>
      <c r="I123" s="50" t="s">
        <v>134</v>
      </c>
      <c r="K123" s="50" t="s">
        <v>130</v>
      </c>
    </row>
    <row r="124" spans="1:12">
      <c r="A124" s="50" t="s">
        <v>233</v>
      </c>
      <c r="B124" s="50" t="s">
        <v>234</v>
      </c>
      <c r="C124" s="50">
        <v>683132</v>
      </c>
      <c r="D124" s="50" t="s">
        <v>151</v>
      </c>
      <c r="E124" s="50">
        <v>50242860</v>
      </c>
      <c r="F124" s="50">
        <v>50242860</v>
      </c>
      <c r="G124" s="50" t="s">
        <v>127</v>
      </c>
      <c r="H124" s="50" t="s">
        <v>133</v>
      </c>
      <c r="I124" s="50" t="s">
        <v>134</v>
      </c>
      <c r="K124" s="50" t="s">
        <v>130</v>
      </c>
    </row>
    <row r="125" spans="1:12">
      <c r="A125" s="50" t="s">
        <v>233</v>
      </c>
      <c r="B125" s="50" t="s">
        <v>234</v>
      </c>
      <c r="C125" s="50">
        <v>685569</v>
      </c>
      <c r="D125" s="50" t="s">
        <v>151</v>
      </c>
      <c r="E125" s="50">
        <v>59040262</v>
      </c>
      <c r="F125" s="50">
        <v>59040262</v>
      </c>
      <c r="G125" s="50" t="s">
        <v>133</v>
      </c>
      <c r="H125" s="50" t="s">
        <v>139</v>
      </c>
      <c r="I125" s="50" t="s">
        <v>134</v>
      </c>
      <c r="J125" s="50" t="s">
        <v>258</v>
      </c>
      <c r="K125" s="50" t="s">
        <v>144</v>
      </c>
    </row>
    <row r="126" spans="1:12">
      <c r="A126" s="50" t="s">
        <v>233</v>
      </c>
      <c r="B126" s="50" t="s">
        <v>234</v>
      </c>
      <c r="C126" s="50">
        <v>714344</v>
      </c>
      <c r="D126" s="50" t="s">
        <v>202</v>
      </c>
      <c r="E126" s="50">
        <v>20531298</v>
      </c>
      <c r="F126" s="50">
        <v>20531298</v>
      </c>
      <c r="G126" s="50" t="s">
        <v>127</v>
      </c>
      <c r="H126" s="50" t="s">
        <v>133</v>
      </c>
      <c r="I126" s="50" t="s">
        <v>134</v>
      </c>
      <c r="J126" s="50" t="s">
        <v>259</v>
      </c>
      <c r="K126" s="50" t="s">
        <v>260</v>
      </c>
    </row>
    <row r="127" spans="1:12">
      <c r="A127" s="50" t="s">
        <v>233</v>
      </c>
      <c r="B127" s="50" t="s">
        <v>234</v>
      </c>
      <c r="C127" s="50">
        <v>741457</v>
      </c>
      <c r="D127" s="50" t="s">
        <v>165</v>
      </c>
      <c r="E127" s="50">
        <v>8823245</v>
      </c>
      <c r="F127" s="50">
        <v>8823245</v>
      </c>
      <c r="G127" s="50" t="s">
        <v>133</v>
      </c>
      <c r="H127" s="50" t="s">
        <v>127</v>
      </c>
      <c r="I127" s="50" t="s">
        <v>134</v>
      </c>
      <c r="J127" s="50" t="s">
        <v>261</v>
      </c>
      <c r="K127" s="50" t="s">
        <v>144</v>
      </c>
    </row>
    <row r="128" spans="1:12">
      <c r="A128" s="50" t="s">
        <v>233</v>
      </c>
      <c r="B128" s="50" t="s">
        <v>234</v>
      </c>
      <c r="C128" s="50">
        <v>763543</v>
      </c>
      <c r="D128" s="50" t="s">
        <v>165</v>
      </c>
      <c r="E128" s="50">
        <v>63122044</v>
      </c>
      <c r="F128" s="50">
        <v>63122044</v>
      </c>
      <c r="G128" s="50" t="s">
        <v>133</v>
      </c>
      <c r="H128" s="50" t="s">
        <v>262</v>
      </c>
      <c r="I128" s="50" t="s">
        <v>129</v>
      </c>
      <c r="J128" s="50" t="s">
        <v>263</v>
      </c>
      <c r="K128" s="50" t="s">
        <v>144</v>
      </c>
      <c r="L128" s="55" t="s">
        <v>264</v>
      </c>
    </row>
    <row r="130" spans="1:12">
      <c r="A130" s="50" t="s">
        <v>233</v>
      </c>
      <c r="B130" s="50" t="s">
        <v>265</v>
      </c>
      <c r="C130" s="50">
        <v>1316</v>
      </c>
      <c r="D130" s="50" t="s">
        <v>126</v>
      </c>
      <c r="E130" s="50">
        <v>7035220</v>
      </c>
      <c r="F130" s="50">
        <v>7035220</v>
      </c>
      <c r="G130" s="50" t="s">
        <v>135</v>
      </c>
      <c r="H130" s="50" t="s">
        <v>139</v>
      </c>
      <c r="I130" s="50" t="s">
        <v>134</v>
      </c>
      <c r="K130" s="50" t="s">
        <v>130</v>
      </c>
    </row>
    <row r="131" spans="1:12">
      <c r="A131" s="50" t="s">
        <v>233</v>
      </c>
      <c r="B131" s="50" t="s">
        <v>265</v>
      </c>
      <c r="C131" s="50">
        <v>4701</v>
      </c>
      <c r="D131" s="50" t="s">
        <v>126</v>
      </c>
      <c r="E131" s="50">
        <v>19109773</v>
      </c>
      <c r="F131" s="50">
        <v>19109773</v>
      </c>
      <c r="G131" s="50" t="s">
        <v>127</v>
      </c>
      <c r="H131" s="50" t="s">
        <v>135</v>
      </c>
      <c r="I131" s="50" t="s">
        <v>134</v>
      </c>
      <c r="J131" s="50" t="s">
        <v>266</v>
      </c>
      <c r="K131" s="50" t="s">
        <v>144</v>
      </c>
    </row>
    <row r="132" spans="1:12">
      <c r="A132" s="50" t="s">
        <v>233</v>
      </c>
      <c r="B132" s="50" t="s">
        <v>265</v>
      </c>
      <c r="C132" s="50">
        <v>6773</v>
      </c>
      <c r="D132" s="50" t="s">
        <v>126</v>
      </c>
      <c r="E132" s="50">
        <v>26703846</v>
      </c>
      <c r="F132" s="50">
        <v>26703846</v>
      </c>
      <c r="G132" s="50" t="s">
        <v>127</v>
      </c>
      <c r="H132" s="50" t="s">
        <v>133</v>
      </c>
      <c r="I132" s="50" t="s">
        <v>134</v>
      </c>
      <c r="K132" s="50" t="s">
        <v>130</v>
      </c>
    </row>
    <row r="133" spans="1:12">
      <c r="A133" s="50" t="s">
        <v>233</v>
      </c>
      <c r="B133" s="50" t="s">
        <v>265</v>
      </c>
      <c r="C133" s="50">
        <v>66535</v>
      </c>
      <c r="D133" s="50" t="s">
        <v>176</v>
      </c>
      <c r="E133" s="50">
        <v>11685806</v>
      </c>
      <c r="F133" s="50">
        <v>11685806</v>
      </c>
      <c r="G133" s="50" t="s">
        <v>127</v>
      </c>
      <c r="H133" s="50" t="s">
        <v>139</v>
      </c>
      <c r="I133" s="50" t="s">
        <v>134</v>
      </c>
      <c r="J133" s="50" t="s">
        <v>267</v>
      </c>
      <c r="K133" s="50" t="s">
        <v>144</v>
      </c>
    </row>
    <row r="134" spans="1:12">
      <c r="A134" s="50" t="s">
        <v>233</v>
      </c>
      <c r="B134" s="50" t="s">
        <v>265</v>
      </c>
      <c r="C134" s="50">
        <v>140319</v>
      </c>
      <c r="D134" s="50" t="s">
        <v>132</v>
      </c>
      <c r="E134" s="50">
        <v>64424197</v>
      </c>
      <c r="F134" s="50">
        <v>64424197</v>
      </c>
      <c r="G134" s="50" t="s">
        <v>133</v>
      </c>
      <c r="H134" s="50" t="s">
        <v>127</v>
      </c>
      <c r="I134" s="50" t="s">
        <v>134</v>
      </c>
      <c r="K134" s="50" t="s">
        <v>130</v>
      </c>
    </row>
    <row r="135" spans="1:12">
      <c r="A135" s="50" t="s">
        <v>233</v>
      </c>
      <c r="B135" s="50" t="s">
        <v>265</v>
      </c>
      <c r="C135" s="50">
        <v>146134</v>
      </c>
      <c r="D135" s="50" t="s">
        <v>132</v>
      </c>
      <c r="E135" s="50">
        <v>87846446</v>
      </c>
      <c r="F135" s="50">
        <v>87846446</v>
      </c>
      <c r="G135" s="50" t="s">
        <v>133</v>
      </c>
      <c r="H135" s="50" t="s">
        <v>127</v>
      </c>
      <c r="I135" s="50" t="s">
        <v>134</v>
      </c>
      <c r="J135" s="50" t="s">
        <v>268</v>
      </c>
      <c r="K135" s="50" t="s">
        <v>162</v>
      </c>
    </row>
    <row r="136" spans="1:12">
      <c r="A136" s="50" t="s">
        <v>233</v>
      </c>
      <c r="B136" s="50" t="s">
        <v>265</v>
      </c>
      <c r="C136" s="50">
        <v>167382</v>
      </c>
      <c r="D136" s="50" t="s">
        <v>132</v>
      </c>
      <c r="E136" s="50">
        <v>159036782</v>
      </c>
      <c r="F136" s="50">
        <v>159036782</v>
      </c>
      <c r="G136" s="50" t="s">
        <v>133</v>
      </c>
      <c r="H136" s="50" t="s">
        <v>127</v>
      </c>
      <c r="I136" s="50" t="s">
        <v>134</v>
      </c>
      <c r="K136" s="50" t="s">
        <v>130</v>
      </c>
    </row>
    <row r="137" spans="1:12">
      <c r="A137" s="50" t="s">
        <v>233</v>
      </c>
      <c r="B137" s="50" t="s">
        <v>265</v>
      </c>
      <c r="C137" s="50">
        <v>212977</v>
      </c>
      <c r="D137" s="50" t="s">
        <v>138</v>
      </c>
      <c r="E137" s="50">
        <v>142007795</v>
      </c>
      <c r="F137" s="50">
        <v>142007795</v>
      </c>
      <c r="G137" s="50" t="s">
        <v>135</v>
      </c>
      <c r="H137" s="50" t="s">
        <v>139</v>
      </c>
      <c r="I137" s="50" t="s">
        <v>134</v>
      </c>
      <c r="J137" s="50" t="s">
        <v>269</v>
      </c>
      <c r="K137" s="50" t="s">
        <v>144</v>
      </c>
    </row>
    <row r="138" spans="1:12">
      <c r="A138" s="50" t="s">
        <v>233</v>
      </c>
      <c r="B138" s="50" t="s">
        <v>265</v>
      </c>
      <c r="C138" s="50">
        <v>236397</v>
      </c>
      <c r="D138" s="50" t="s">
        <v>138</v>
      </c>
      <c r="E138" s="50">
        <v>150288814</v>
      </c>
      <c r="F138" s="50">
        <v>150288814</v>
      </c>
      <c r="G138" s="50" t="s">
        <v>139</v>
      </c>
      <c r="H138" s="50" t="s">
        <v>135</v>
      </c>
      <c r="I138" s="50" t="s">
        <v>134</v>
      </c>
      <c r="J138" s="50" t="s">
        <v>270</v>
      </c>
      <c r="K138" s="50" t="s">
        <v>144</v>
      </c>
    </row>
    <row r="139" spans="1:12">
      <c r="A139" s="50" t="s">
        <v>233</v>
      </c>
      <c r="B139" s="50" t="s">
        <v>265</v>
      </c>
      <c r="C139" s="50">
        <v>265045</v>
      </c>
      <c r="D139" s="50" t="s">
        <v>156</v>
      </c>
      <c r="E139" s="50">
        <v>55230003</v>
      </c>
      <c r="F139" s="50">
        <v>55230003</v>
      </c>
      <c r="G139" s="50" t="s">
        <v>127</v>
      </c>
      <c r="H139" s="50" t="s">
        <v>133</v>
      </c>
      <c r="I139" s="50" t="s">
        <v>134</v>
      </c>
      <c r="K139" s="50" t="s">
        <v>130</v>
      </c>
    </row>
    <row r="140" spans="1:12">
      <c r="A140" s="50" t="s">
        <v>233</v>
      </c>
      <c r="B140" s="50" t="s">
        <v>265</v>
      </c>
      <c r="C140" s="50">
        <v>269162</v>
      </c>
      <c r="D140" s="50" t="s">
        <v>156</v>
      </c>
      <c r="E140" s="50">
        <v>70123393</v>
      </c>
      <c r="F140" s="50">
        <v>70123393</v>
      </c>
      <c r="G140" s="50" t="s">
        <v>133</v>
      </c>
      <c r="H140" s="50" t="s">
        <v>139</v>
      </c>
      <c r="I140" s="50" t="s">
        <v>134</v>
      </c>
      <c r="K140" s="50" t="s">
        <v>130</v>
      </c>
    </row>
    <row r="141" spans="1:12">
      <c r="A141" s="50" t="s">
        <v>233</v>
      </c>
      <c r="B141" s="50" t="s">
        <v>265</v>
      </c>
      <c r="C141" s="50">
        <v>294999</v>
      </c>
      <c r="D141" s="50" t="s">
        <v>156</v>
      </c>
      <c r="E141" s="50">
        <v>139516146</v>
      </c>
      <c r="F141" s="50">
        <v>139516146</v>
      </c>
      <c r="G141" s="50" t="s">
        <v>127</v>
      </c>
      <c r="H141" s="50" t="s">
        <v>271</v>
      </c>
      <c r="I141" s="50" t="s">
        <v>129</v>
      </c>
      <c r="K141" s="50" t="s">
        <v>130</v>
      </c>
      <c r="L141" s="50" t="s">
        <v>272</v>
      </c>
    </row>
    <row r="142" spans="1:12">
      <c r="A142" s="50" t="s">
        <v>233</v>
      </c>
      <c r="B142" s="50" t="s">
        <v>265</v>
      </c>
      <c r="C142" s="50">
        <v>308907</v>
      </c>
      <c r="D142" s="50" t="s">
        <v>157</v>
      </c>
      <c r="E142" s="50">
        <v>22688815</v>
      </c>
      <c r="F142" s="50">
        <v>22688815</v>
      </c>
      <c r="G142" s="50" t="s">
        <v>133</v>
      </c>
      <c r="H142" s="50" t="s">
        <v>127</v>
      </c>
      <c r="I142" s="50" t="s">
        <v>134</v>
      </c>
      <c r="K142" s="50" t="s">
        <v>130</v>
      </c>
    </row>
    <row r="143" spans="1:12">
      <c r="A143" s="50" t="s">
        <v>233</v>
      </c>
      <c r="B143" s="50" t="s">
        <v>265</v>
      </c>
      <c r="C143" s="50">
        <v>315210</v>
      </c>
      <c r="D143" s="50" t="s">
        <v>157</v>
      </c>
      <c r="E143" s="50">
        <v>45245044</v>
      </c>
      <c r="F143" s="50">
        <v>45245044</v>
      </c>
      <c r="G143" s="50" t="s">
        <v>133</v>
      </c>
      <c r="H143" s="50" t="s">
        <v>139</v>
      </c>
      <c r="I143" s="50" t="s">
        <v>134</v>
      </c>
      <c r="J143" s="50" t="s">
        <v>216</v>
      </c>
      <c r="K143" s="50" t="s">
        <v>144</v>
      </c>
    </row>
    <row r="144" spans="1:12">
      <c r="A144" s="50" t="s">
        <v>233</v>
      </c>
      <c r="B144" s="50" t="s">
        <v>265</v>
      </c>
      <c r="C144" s="50">
        <v>316266</v>
      </c>
      <c r="D144" s="50" t="s">
        <v>157</v>
      </c>
      <c r="E144" s="50">
        <v>48614300</v>
      </c>
      <c r="F144" s="50">
        <v>48614300</v>
      </c>
      <c r="G144" s="50" t="s">
        <v>139</v>
      </c>
      <c r="H144" s="50" t="s">
        <v>135</v>
      </c>
      <c r="I144" s="50" t="s">
        <v>134</v>
      </c>
      <c r="J144" s="50" t="s">
        <v>273</v>
      </c>
      <c r="K144" s="50" t="s">
        <v>144</v>
      </c>
    </row>
    <row r="145" spans="1:12">
      <c r="A145" s="50" t="s">
        <v>233</v>
      </c>
      <c r="B145" s="50" t="s">
        <v>265</v>
      </c>
      <c r="C145" s="50">
        <v>318610</v>
      </c>
      <c r="D145" s="50" t="s">
        <v>157</v>
      </c>
      <c r="E145" s="50">
        <v>56076930</v>
      </c>
      <c r="F145" s="50">
        <v>56076930</v>
      </c>
      <c r="G145" s="50" t="s">
        <v>135</v>
      </c>
      <c r="H145" s="50" t="s">
        <v>191</v>
      </c>
      <c r="I145" s="50" t="s">
        <v>129</v>
      </c>
      <c r="J145" s="50" t="s">
        <v>274</v>
      </c>
      <c r="K145" s="50" t="s">
        <v>144</v>
      </c>
      <c r="L145" s="50" t="s">
        <v>275</v>
      </c>
    </row>
    <row r="146" spans="1:12">
      <c r="A146" s="50" t="s">
        <v>233</v>
      </c>
      <c r="B146" s="50" t="s">
        <v>265</v>
      </c>
      <c r="C146" s="50">
        <v>324669</v>
      </c>
      <c r="D146" s="50" t="s">
        <v>157</v>
      </c>
      <c r="E146" s="50">
        <v>76515483</v>
      </c>
      <c r="F146" s="50">
        <v>76515483</v>
      </c>
      <c r="G146" s="50" t="s">
        <v>133</v>
      </c>
      <c r="H146" s="50" t="s">
        <v>276</v>
      </c>
      <c r="I146" s="50" t="s">
        <v>129</v>
      </c>
      <c r="K146" s="50" t="s">
        <v>130</v>
      </c>
      <c r="L146" s="50" t="s">
        <v>277</v>
      </c>
    </row>
    <row r="147" spans="1:12">
      <c r="A147" s="50" t="s">
        <v>233</v>
      </c>
      <c r="B147" s="50" t="s">
        <v>265</v>
      </c>
      <c r="C147" s="50">
        <v>344742</v>
      </c>
      <c r="D147" s="50" t="s">
        <v>157</v>
      </c>
      <c r="E147" s="50">
        <v>142781132</v>
      </c>
      <c r="F147" s="50">
        <v>142781132</v>
      </c>
      <c r="G147" s="50" t="s">
        <v>135</v>
      </c>
      <c r="H147" s="50" t="s">
        <v>139</v>
      </c>
      <c r="I147" s="50" t="s">
        <v>134</v>
      </c>
      <c r="J147" s="50" t="s">
        <v>278</v>
      </c>
      <c r="K147" s="50" t="s">
        <v>244</v>
      </c>
    </row>
    <row r="148" spans="1:12">
      <c r="A148" s="50" t="s">
        <v>233</v>
      </c>
      <c r="B148" s="50" t="s">
        <v>265</v>
      </c>
      <c r="C148" s="50">
        <v>346214</v>
      </c>
      <c r="D148" s="50" t="s">
        <v>157</v>
      </c>
      <c r="E148" s="50">
        <v>147087140</v>
      </c>
      <c r="F148" s="50">
        <v>147087140</v>
      </c>
      <c r="G148" s="50" t="s">
        <v>139</v>
      </c>
      <c r="H148" s="50" t="s">
        <v>135</v>
      </c>
      <c r="I148" s="50" t="s">
        <v>134</v>
      </c>
      <c r="J148" s="50" t="s">
        <v>279</v>
      </c>
      <c r="K148" s="50" t="s">
        <v>280</v>
      </c>
    </row>
    <row r="149" spans="1:12">
      <c r="A149" s="50" t="s">
        <v>233</v>
      </c>
      <c r="B149" s="50" t="s">
        <v>265</v>
      </c>
      <c r="C149" s="50">
        <v>369450</v>
      </c>
      <c r="D149" s="50" t="s">
        <v>142</v>
      </c>
      <c r="E149" s="50">
        <v>67943809</v>
      </c>
      <c r="F149" s="50">
        <v>67943809</v>
      </c>
      <c r="G149" s="50" t="s">
        <v>135</v>
      </c>
      <c r="H149" s="50" t="s">
        <v>133</v>
      </c>
      <c r="I149" s="50" t="s">
        <v>134</v>
      </c>
      <c r="K149" s="50" t="s">
        <v>130</v>
      </c>
    </row>
    <row r="150" spans="1:12">
      <c r="A150" s="50" t="s">
        <v>233</v>
      </c>
      <c r="B150" s="50" t="s">
        <v>265</v>
      </c>
      <c r="C150" s="50">
        <v>378132</v>
      </c>
      <c r="D150" s="50" t="s">
        <v>142</v>
      </c>
      <c r="E150" s="50">
        <v>99970763</v>
      </c>
      <c r="F150" s="50">
        <v>99970763</v>
      </c>
      <c r="G150" s="50" t="s">
        <v>133</v>
      </c>
      <c r="H150" s="50" t="s">
        <v>139</v>
      </c>
      <c r="I150" s="50" t="s">
        <v>134</v>
      </c>
      <c r="J150" s="50" t="s">
        <v>281</v>
      </c>
      <c r="K150" s="50" t="s">
        <v>144</v>
      </c>
    </row>
    <row r="151" spans="1:12">
      <c r="A151" s="50" t="s">
        <v>233</v>
      </c>
      <c r="B151" s="50" t="s">
        <v>265</v>
      </c>
      <c r="C151" s="50">
        <v>394692</v>
      </c>
      <c r="D151" s="50" t="s">
        <v>195</v>
      </c>
      <c r="E151" s="50">
        <v>10543889</v>
      </c>
      <c r="F151" s="50">
        <v>10543890</v>
      </c>
      <c r="G151" s="50" t="s">
        <v>187</v>
      </c>
      <c r="H151" s="50" t="s">
        <v>127</v>
      </c>
      <c r="I151" s="50" t="s">
        <v>129</v>
      </c>
      <c r="J151" s="50" t="s">
        <v>282</v>
      </c>
      <c r="K151" s="50" t="s">
        <v>144</v>
      </c>
      <c r="L151" s="50" t="s">
        <v>283</v>
      </c>
    </row>
    <row r="152" spans="1:12">
      <c r="A152" s="50" t="s">
        <v>233</v>
      </c>
      <c r="B152" s="50" t="s">
        <v>265</v>
      </c>
      <c r="C152" s="50">
        <v>414654</v>
      </c>
      <c r="D152" s="50" t="s">
        <v>195</v>
      </c>
      <c r="E152" s="50">
        <v>64609992</v>
      </c>
      <c r="F152" s="50">
        <v>64609992</v>
      </c>
      <c r="G152" s="50" t="s">
        <v>135</v>
      </c>
      <c r="H152" s="50" t="s">
        <v>284</v>
      </c>
      <c r="I152" s="50" t="s">
        <v>129</v>
      </c>
      <c r="J152" s="50" t="s">
        <v>285</v>
      </c>
      <c r="K152" s="50" t="s">
        <v>144</v>
      </c>
      <c r="L152" s="58" t="s">
        <v>286</v>
      </c>
    </row>
    <row r="153" spans="1:12">
      <c r="A153" s="50" t="s">
        <v>233</v>
      </c>
      <c r="B153" s="50" t="s">
        <v>265</v>
      </c>
      <c r="C153" s="50">
        <v>427409</v>
      </c>
      <c r="D153" s="50" t="s">
        <v>195</v>
      </c>
      <c r="E153" s="50">
        <v>102786938</v>
      </c>
      <c r="F153" s="50">
        <v>102786938</v>
      </c>
      <c r="G153" s="50" t="s">
        <v>133</v>
      </c>
      <c r="H153" s="50" t="s">
        <v>135</v>
      </c>
      <c r="I153" s="50" t="s">
        <v>134</v>
      </c>
      <c r="J153" s="50" t="s">
        <v>287</v>
      </c>
      <c r="K153" s="50" t="s">
        <v>162</v>
      </c>
    </row>
    <row r="154" spans="1:12">
      <c r="A154" s="50" t="s">
        <v>233</v>
      </c>
      <c r="B154" s="50" t="s">
        <v>265</v>
      </c>
      <c r="C154" s="50">
        <v>442455</v>
      </c>
      <c r="D154" s="50" t="s">
        <v>217</v>
      </c>
      <c r="E154" s="50">
        <v>3386175</v>
      </c>
      <c r="F154" s="50">
        <v>3386175</v>
      </c>
      <c r="G154" s="50" t="s">
        <v>127</v>
      </c>
      <c r="H154" s="50" t="s">
        <v>187</v>
      </c>
      <c r="I154" s="50" t="s">
        <v>129</v>
      </c>
      <c r="J154" s="50" t="s">
        <v>288</v>
      </c>
      <c r="K154" s="50" t="s">
        <v>244</v>
      </c>
      <c r="L154" s="50" t="s">
        <v>289</v>
      </c>
    </row>
    <row r="155" spans="1:12">
      <c r="A155" s="50" t="s">
        <v>233</v>
      </c>
      <c r="B155" s="50" t="s">
        <v>265</v>
      </c>
      <c r="C155" s="50">
        <v>476730</v>
      </c>
      <c r="D155" s="50" t="s">
        <v>217</v>
      </c>
      <c r="E155" s="50">
        <v>117981604</v>
      </c>
      <c r="F155" s="50">
        <v>117981604</v>
      </c>
      <c r="G155" s="50" t="s">
        <v>135</v>
      </c>
      <c r="H155" s="50" t="s">
        <v>139</v>
      </c>
      <c r="I155" s="50" t="s">
        <v>134</v>
      </c>
      <c r="K155" s="50" t="s">
        <v>130</v>
      </c>
    </row>
    <row r="156" spans="1:12">
      <c r="A156" s="50" t="s">
        <v>233</v>
      </c>
      <c r="B156" s="50" t="s">
        <v>265</v>
      </c>
      <c r="C156" s="50">
        <v>482714</v>
      </c>
      <c r="D156" s="50" t="s">
        <v>159</v>
      </c>
      <c r="E156" s="50">
        <v>8432434</v>
      </c>
      <c r="F156" s="50">
        <v>8432434</v>
      </c>
      <c r="G156" s="50" t="s">
        <v>139</v>
      </c>
      <c r="H156" s="50" t="s">
        <v>290</v>
      </c>
      <c r="I156" s="50" t="s">
        <v>129</v>
      </c>
      <c r="J156" s="50" t="s">
        <v>291</v>
      </c>
      <c r="K156" s="50" t="s">
        <v>144</v>
      </c>
      <c r="L156" s="50" t="s">
        <v>292</v>
      </c>
    </row>
    <row r="157" spans="1:12">
      <c r="A157" s="50" t="s">
        <v>233</v>
      </c>
      <c r="B157" s="50" t="s">
        <v>265</v>
      </c>
      <c r="C157" s="50">
        <v>500278</v>
      </c>
      <c r="D157" s="50" t="s">
        <v>159</v>
      </c>
      <c r="E157" s="50">
        <v>64736770</v>
      </c>
      <c r="F157" s="50">
        <v>64736770</v>
      </c>
      <c r="G157" s="50" t="s">
        <v>139</v>
      </c>
      <c r="H157" s="50" t="s">
        <v>133</v>
      </c>
      <c r="I157" s="50" t="s">
        <v>134</v>
      </c>
      <c r="J157" s="50" t="s">
        <v>293</v>
      </c>
      <c r="K157" s="50" t="s">
        <v>144</v>
      </c>
    </row>
    <row r="158" spans="1:12">
      <c r="A158" s="50" t="s">
        <v>233</v>
      </c>
      <c r="B158" s="50" t="s">
        <v>265</v>
      </c>
      <c r="C158" s="50">
        <v>527433</v>
      </c>
      <c r="D158" s="50" t="s">
        <v>220</v>
      </c>
      <c r="E158" s="50">
        <v>17095441</v>
      </c>
      <c r="F158" s="50">
        <v>17095441</v>
      </c>
      <c r="G158" s="50" t="s">
        <v>139</v>
      </c>
      <c r="H158" s="50" t="s">
        <v>135</v>
      </c>
      <c r="I158" s="50" t="s">
        <v>134</v>
      </c>
      <c r="K158" s="50" t="s">
        <v>130</v>
      </c>
    </row>
    <row r="159" spans="1:12">
      <c r="A159" s="50" t="s">
        <v>233</v>
      </c>
      <c r="B159" s="50" t="s">
        <v>265</v>
      </c>
      <c r="C159" s="50">
        <v>578275</v>
      </c>
      <c r="D159" s="50" t="s">
        <v>145</v>
      </c>
      <c r="E159" s="50">
        <v>57717828</v>
      </c>
      <c r="F159" s="50">
        <v>57717828</v>
      </c>
      <c r="G159" s="50" t="s">
        <v>139</v>
      </c>
      <c r="H159" s="50" t="s">
        <v>135</v>
      </c>
      <c r="I159" s="50" t="s">
        <v>134</v>
      </c>
      <c r="J159" s="50" t="s">
        <v>294</v>
      </c>
      <c r="K159" s="50" t="s">
        <v>144</v>
      </c>
    </row>
    <row r="160" spans="1:12">
      <c r="A160" s="50" t="s">
        <v>233</v>
      </c>
      <c r="B160" s="50" t="s">
        <v>265</v>
      </c>
      <c r="C160" s="50">
        <v>586120</v>
      </c>
      <c r="D160" s="50" t="s">
        <v>145</v>
      </c>
      <c r="E160" s="50">
        <v>84117163</v>
      </c>
      <c r="F160" s="50">
        <v>84117163</v>
      </c>
      <c r="G160" s="50" t="s">
        <v>139</v>
      </c>
      <c r="H160" s="50" t="s">
        <v>295</v>
      </c>
      <c r="I160" s="50" t="s">
        <v>129</v>
      </c>
      <c r="J160" s="50" t="s">
        <v>296</v>
      </c>
      <c r="K160" s="50" t="s">
        <v>144</v>
      </c>
      <c r="L160" s="50" t="s">
        <v>297</v>
      </c>
    </row>
    <row r="161" spans="1:12">
      <c r="A161" s="50" t="s">
        <v>233</v>
      </c>
      <c r="B161" s="50" t="s">
        <v>265</v>
      </c>
      <c r="C161" s="50">
        <v>586689</v>
      </c>
      <c r="D161" s="50" t="s">
        <v>145</v>
      </c>
      <c r="E161" s="50">
        <v>85538006</v>
      </c>
      <c r="F161" s="50">
        <v>85538006</v>
      </c>
      <c r="G161" s="50" t="s">
        <v>127</v>
      </c>
      <c r="H161" s="50" t="s">
        <v>135</v>
      </c>
      <c r="I161" s="50" t="s">
        <v>134</v>
      </c>
      <c r="K161" s="50" t="s">
        <v>130</v>
      </c>
    </row>
    <row r="162" spans="1:12">
      <c r="A162" s="50" t="s">
        <v>233</v>
      </c>
      <c r="B162" s="50" t="s">
        <v>265</v>
      </c>
      <c r="C162" s="50">
        <v>597363</v>
      </c>
      <c r="D162" s="50" t="s">
        <v>145</v>
      </c>
      <c r="E162" s="50">
        <v>115243618</v>
      </c>
      <c r="F162" s="50">
        <v>115243618</v>
      </c>
      <c r="G162" s="50" t="s">
        <v>139</v>
      </c>
      <c r="H162" s="50" t="s">
        <v>135</v>
      </c>
      <c r="I162" s="50" t="s">
        <v>134</v>
      </c>
      <c r="K162" s="50" t="s">
        <v>130</v>
      </c>
    </row>
    <row r="163" spans="1:12">
      <c r="A163" s="50" t="s">
        <v>233</v>
      </c>
      <c r="B163" s="50" t="s">
        <v>265</v>
      </c>
      <c r="C163" s="50">
        <v>607631</v>
      </c>
      <c r="D163" s="50" t="s">
        <v>222</v>
      </c>
      <c r="E163" s="50">
        <v>33536247</v>
      </c>
      <c r="F163" s="50">
        <v>33536247</v>
      </c>
      <c r="G163" s="50" t="s">
        <v>127</v>
      </c>
      <c r="H163" s="50" t="s">
        <v>133</v>
      </c>
      <c r="I163" s="50" t="s">
        <v>134</v>
      </c>
      <c r="K163" s="50" t="s">
        <v>130</v>
      </c>
    </row>
    <row r="164" spans="1:12">
      <c r="A164" s="50" t="s">
        <v>233</v>
      </c>
      <c r="B164" s="50" t="s">
        <v>265</v>
      </c>
      <c r="C164" s="50">
        <v>666935</v>
      </c>
      <c r="D164" s="50" t="s">
        <v>163</v>
      </c>
      <c r="E164" s="50">
        <v>112381794</v>
      </c>
      <c r="F164" s="50">
        <v>112381794</v>
      </c>
      <c r="G164" s="50" t="s">
        <v>133</v>
      </c>
      <c r="H164" s="50" t="s">
        <v>127</v>
      </c>
      <c r="I164" s="50" t="s">
        <v>134</v>
      </c>
      <c r="K164" s="50" t="s">
        <v>130</v>
      </c>
    </row>
    <row r="165" spans="1:12">
      <c r="A165" s="50" t="s">
        <v>233</v>
      </c>
      <c r="B165" s="50" t="s">
        <v>265</v>
      </c>
      <c r="C165" s="50">
        <v>668092</v>
      </c>
      <c r="D165" s="50" t="s">
        <v>163</v>
      </c>
      <c r="E165" s="50">
        <v>116776311</v>
      </c>
      <c r="F165" s="50">
        <v>116776311</v>
      </c>
      <c r="G165" s="50" t="s">
        <v>133</v>
      </c>
      <c r="H165" s="50" t="s">
        <v>127</v>
      </c>
      <c r="I165" s="50" t="s">
        <v>134</v>
      </c>
      <c r="K165" s="50" t="s">
        <v>130</v>
      </c>
    </row>
    <row r="166" spans="1:12">
      <c r="A166" s="50" t="s">
        <v>233</v>
      </c>
      <c r="B166" s="50" t="s">
        <v>265</v>
      </c>
      <c r="C166" s="50">
        <v>668181</v>
      </c>
      <c r="D166" s="50" t="s">
        <v>163</v>
      </c>
      <c r="E166" s="50">
        <v>117212393</v>
      </c>
      <c r="F166" s="50">
        <v>117212393</v>
      </c>
      <c r="G166" s="50" t="s">
        <v>133</v>
      </c>
      <c r="H166" s="50" t="s">
        <v>127</v>
      </c>
      <c r="I166" s="50" t="s">
        <v>134</v>
      </c>
      <c r="J166" s="50" t="s">
        <v>298</v>
      </c>
      <c r="K166" s="50" t="s">
        <v>144</v>
      </c>
    </row>
    <row r="167" spans="1:12">
      <c r="A167" s="50" t="s">
        <v>233</v>
      </c>
      <c r="B167" s="50" t="s">
        <v>265</v>
      </c>
      <c r="C167" s="50">
        <v>675634</v>
      </c>
      <c r="D167" s="50" t="s">
        <v>151</v>
      </c>
      <c r="E167" s="50">
        <v>20680881</v>
      </c>
      <c r="F167" s="50">
        <v>20680881</v>
      </c>
      <c r="G167" s="50" t="s">
        <v>133</v>
      </c>
      <c r="H167" s="50" t="s">
        <v>127</v>
      </c>
      <c r="I167" s="50" t="s">
        <v>134</v>
      </c>
      <c r="K167" s="50" t="s">
        <v>130</v>
      </c>
    </row>
    <row r="168" spans="1:12">
      <c r="A168" s="50" t="s">
        <v>233</v>
      </c>
      <c r="B168" s="50" t="s">
        <v>265</v>
      </c>
      <c r="C168" s="50">
        <v>681452</v>
      </c>
      <c r="D168" s="50" t="s">
        <v>151</v>
      </c>
      <c r="E168" s="50">
        <v>42393616</v>
      </c>
      <c r="F168" s="50">
        <v>42393616</v>
      </c>
      <c r="G168" s="50" t="s">
        <v>133</v>
      </c>
      <c r="H168" s="50" t="s">
        <v>299</v>
      </c>
      <c r="I168" s="50" t="s">
        <v>129</v>
      </c>
      <c r="K168" s="50" t="s">
        <v>130</v>
      </c>
      <c r="L168" s="50" t="s">
        <v>300</v>
      </c>
    </row>
    <row r="169" spans="1:12">
      <c r="A169" s="50" t="s">
        <v>233</v>
      </c>
      <c r="B169" s="50" t="s">
        <v>265</v>
      </c>
      <c r="C169" s="50">
        <v>724378</v>
      </c>
      <c r="D169" s="50" t="s">
        <v>202</v>
      </c>
      <c r="E169" s="50">
        <v>55614608</v>
      </c>
      <c r="F169" s="50">
        <v>55614608</v>
      </c>
      <c r="G169" s="50" t="s">
        <v>135</v>
      </c>
      <c r="H169" s="50" t="s">
        <v>139</v>
      </c>
      <c r="I169" s="50" t="s">
        <v>134</v>
      </c>
      <c r="K169" s="50" t="s">
        <v>130</v>
      </c>
    </row>
    <row r="170" spans="1:12">
      <c r="A170" s="50" t="s">
        <v>233</v>
      </c>
      <c r="B170" s="50" t="s">
        <v>265</v>
      </c>
      <c r="C170" s="50">
        <v>733175</v>
      </c>
      <c r="D170" s="50" t="s">
        <v>202</v>
      </c>
      <c r="E170" s="50">
        <v>86853145</v>
      </c>
      <c r="F170" s="50">
        <v>86853145</v>
      </c>
      <c r="G170" s="50" t="s">
        <v>139</v>
      </c>
      <c r="H170" s="50" t="s">
        <v>135</v>
      </c>
      <c r="I170" s="50" t="s">
        <v>134</v>
      </c>
      <c r="K170" s="50" t="s">
        <v>130</v>
      </c>
    </row>
    <row r="171" spans="1:12">
      <c r="A171" s="50" t="s">
        <v>233</v>
      </c>
      <c r="B171" s="50" t="s">
        <v>265</v>
      </c>
      <c r="C171" s="50">
        <v>771546</v>
      </c>
      <c r="D171" s="50" t="s">
        <v>165</v>
      </c>
      <c r="E171" s="50">
        <v>86981991</v>
      </c>
      <c r="F171" s="50">
        <v>86981991</v>
      </c>
      <c r="G171" s="50" t="s">
        <v>133</v>
      </c>
      <c r="H171" s="50" t="s">
        <v>127</v>
      </c>
      <c r="I171" s="50" t="s">
        <v>134</v>
      </c>
      <c r="J171" s="50" t="s">
        <v>301</v>
      </c>
      <c r="K171" s="50" t="s">
        <v>144</v>
      </c>
    </row>
    <row r="172" spans="1:12">
      <c r="A172" s="50" t="s">
        <v>233</v>
      </c>
      <c r="B172" s="50" t="s">
        <v>265</v>
      </c>
      <c r="C172" s="50">
        <v>777640</v>
      </c>
      <c r="D172" s="50" t="s">
        <v>205</v>
      </c>
      <c r="E172" s="50">
        <v>7730315</v>
      </c>
      <c r="F172" s="50">
        <v>7730315</v>
      </c>
      <c r="G172" s="50" t="s">
        <v>127</v>
      </c>
      <c r="H172" s="50" t="s">
        <v>133</v>
      </c>
      <c r="I172" s="50" t="s">
        <v>134</v>
      </c>
      <c r="K172" s="50" t="s">
        <v>130</v>
      </c>
    </row>
    <row r="173" spans="1:12">
      <c r="A173" s="50" t="s">
        <v>233</v>
      </c>
      <c r="B173" s="50" t="s">
        <v>265</v>
      </c>
      <c r="C173" s="50">
        <v>778905</v>
      </c>
      <c r="D173" s="50" t="s">
        <v>205</v>
      </c>
      <c r="E173" s="50">
        <v>12492984</v>
      </c>
      <c r="F173" s="50">
        <v>12492990</v>
      </c>
      <c r="G173" s="50" t="s">
        <v>302</v>
      </c>
      <c r="H173" s="50" t="s">
        <v>127</v>
      </c>
      <c r="I173" s="50" t="s">
        <v>129</v>
      </c>
      <c r="J173" s="50" t="s">
        <v>303</v>
      </c>
      <c r="K173" s="50" t="s">
        <v>144</v>
      </c>
      <c r="L173" s="55" t="s">
        <v>304</v>
      </c>
    </row>
    <row r="174" spans="1:12">
      <c r="A174" s="50" t="s">
        <v>233</v>
      </c>
      <c r="B174" s="50" t="s">
        <v>265</v>
      </c>
      <c r="C174" s="50">
        <v>783265</v>
      </c>
      <c r="D174" s="50" t="s">
        <v>205</v>
      </c>
      <c r="E174" s="50">
        <v>28586335</v>
      </c>
      <c r="F174" s="50">
        <v>28586335</v>
      </c>
      <c r="G174" s="50" t="s">
        <v>127</v>
      </c>
      <c r="H174" s="50" t="s">
        <v>305</v>
      </c>
      <c r="I174" s="50" t="s">
        <v>129</v>
      </c>
      <c r="J174" s="50" t="s">
        <v>306</v>
      </c>
      <c r="K174" s="50" t="s">
        <v>144</v>
      </c>
      <c r="L174" s="50" t="s">
        <v>307</v>
      </c>
    </row>
    <row r="175" spans="1:12">
      <c r="A175" s="50" t="s">
        <v>233</v>
      </c>
      <c r="B175" s="50" t="s">
        <v>265</v>
      </c>
      <c r="C175" s="50">
        <v>804223</v>
      </c>
      <c r="D175" s="50" t="s">
        <v>168</v>
      </c>
      <c r="E175" s="50">
        <v>5061808</v>
      </c>
      <c r="F175" s="50">
        <v>5061808</v>
      </c>
      <c r="G175" s="50" t="s">
        <v>127</v>
      </c>
      <c r="H175" s="50" t="s">
        <v>187</v>
      </c>
      <c r="I175" s="50" t="s">
        <v>129</v>
      </c>
      <c r="J175" s="50" t="s">
        <v>308</v>
      </c>
      <c r="K175" s="50" t="s">
        <v>244</v>
      </c>
      <c r="L175" s="50" t="s">
        <v>309</v>
      </c>
    </row>
    <row r="176" spans="1:12">
      <c r="A176" s="50" t="s">
        <v>233</v>
      </c>
      <c r="B176" s="50" t="s">
        <v>265</v>
      </c>
      <c r="C176" s="50">
        <v>813436</v>
      </c>
      <c r="D176" s="50" t="s">
        <v>168</v>
      </c>
      <c r="E176" s="50">
        <v>35636086</v>
      </c>
      <c r="F176" s="50">
        <v>35636086</v>
      </c>
      <c r="G176" s="50" t="s">
        <v>139</v>
      </c>
      <c r="H176" s="50" t="s">
        <v>135</v>
      </c>
      <c r="I176" s="50" t="s">
        <v>134</v>
      </c>
      <c r="K176" s="50" t="s">
        <v>130</v>
      </c>
    </row>
    <row r="177" spans="1:12">
      <c r="A177" s="50" t="s">
        <v>233</v>
      </c>
      <c r="B177" s="50" t="s">
        <v>265</v>
      </c>
      <c r="C177" s="50">
        <v>819175</v>
      </c>
      <c r="D177" s="50" t="s">
        <v>168</v>
      </c>
      <c r="E177" s="50">
        <v>52606166</v>
      </c>
      <c r="F177" s="50">
        <v>52606178</v>
      </c>
      <c r="G177" s="50" t="s">
        <v>310</v>
      </c>
      <c r="H177" s="50" t="s">
        <v>127</v>
      </c>
      <c r="I177" s="50" t="s">
        <v>129</v>
      </c>
      <c r="K177" s="50" t="s">
        <v>130</v>
      </c>
      <c r="L177" s="50" t="s">
        <v>311</v>
      </c>
    </row>
    <row r="179" spans="1:12">
      <c r="A179" s="50" t="s">
        <v>233</v>
      </c>
      <c r="B179" s="50" t="s">
        <v>312</v>
      </c>
      <c r="C179" s="50">
        <v>9260</v>
      </c>
      <c r="D179" s="50" t="s">
        <v>126</v>
      </c>
      <c r="E179" s="50">
        <v>36066126</v>
      </c>
      <c r="F179" s="50">
        <v>36066126</v>
      </c>
      <c r="G179" s="50" t="s">
        <v>135</v>
      </c>
      <c r="H179" s="50" t="s">
        <v>139</v>
      </c>
      <c r="I179" s="50" t="s">
        <v>134</v>
      </c>
      <c r="J179" s="50" t="s">
        <v>313</v>
      </c>
      <c r="K179" s="50" t="s">
        <v>162</v>
      </c>
    </row>
    <row r="180" spans="1:12">
      <c r="A180" s="50" t="s">
        <v>233</v>
      </c>
      <c r="B180" s="50" t="s">
        <v>312</v>
      </c>
      <c r="C180" s="50">
        <v>12854</v>
      </c>
      <c r="D180" s="50" t="s">
        <v>126</v>
      </c>
      <c r="E180" s="50">
        <v>48262710</v>
      </c>
      <c r="F180" s="50">
        <v>48262710</v>
      </c>
      <c r="G180" s="50" t="s">
        <v>135</v>
      </c>
      <c r="H180" s="50" t="s">
        <v>139</v>
      </c>
      <c r="I180" s="50" t="s">
        <v>134</v>
      </c>
      <c r="K180" s="50" t="s">
        <v>130</v>
      </c>
    </row>
    <row r="181" spans="1:12">
      <c r="A181" s="50" t="s">
        <v>233</v>
      </c>
      <c r="B181" s="50" t="s">
        <v>312</v>
      </c>
      <c r="C181" s="50">
        <v>43181</v>
      </c>
      <c r="D181" s="50" t="s">
        <v>126</v>
      </c>
      <c r="E181" s="50">
        <v>128027801</v>
      </c>
      <c r="F181" s="50">
        <v>128027801</v>
      </c>
      <c r="G181" s="50" t="s">
        <v>135</v>
      </c>
      <c r="H181" s="50" t="s">
        <v>139</v>
      </c>
      <c r="I181" s="50" t="s">
        <v>134</v>
      </c>
      <c r="J181" s="50" t="s">
        <v>314</v>
      </c>
      <c r="K181" s="50" t="s">
        <v>144</v>
      </c>
    </row>
    <row r="182" spans="1:12">
      <c r="A182" s="50" t="s">
        <v>233</v>
      </c>
      <c r="B182" s="50" t="s">
        <v>312</v>
      </c>
      <c r="C182" s="50">
        <v>54052</v>
      </c>
      <c r="D182" s="50" t="s">
        <v>126</v>
      </c>
      <c r="E182" s="50">
        <v>166617871</v>
      </c>
      <c r="F182" s="50">
        <v>166617871</v>
      </c>
      <c r="G182" s="50" t="s">
        <v>139</v>
      </c>
      <c r="H182" s="50" t="s">
        <v>135</v>
      </c>
      <c r="I182" s="50" t="s">
        <v>134</v>
      </c>
      <c r="K182" s="50" t="s">
        <v>130</v>
      </c>
    </row>
    <row r="183" spans="1:12">
      <c r="A183" s="50" t="s">
        <v>233</v>
      </c>
      <c r="B183" s="50" t="s">
        <v>312</v>
      </c>
      <c r="C183" s="50">
        <v>76448</v>
      </c>
      <c r="D183" s="50" t="s">
        <v>176</v>
      </c>
      <c r="E183" s="50">
        <v>47021323</v>
      </c>
      <c r="F183" s="50">
        <v>47021323</v>
      </c>
      <c r="G183" s="50" t="s">
        <v>139</v>
      </c>
      <c r="H183" s="50" t="s">
        <v>135</v>
      </c>
      <c r="I183" s="50" t="s">
        <v>134</v>
      </c>
      <c r="K183" s="50" t="s">
        <v>130</v>
      </c>
    </row>
    <row r="184" spans="1:12">
      <c r="A184" s="50" t="s">
        <v>233</v>
      </c>
      <c r="B184" s="50" t="s">
        <v>312</v>
      </c>
      <c r="C184" s="50">
        <v>85580</v>
      </c>
      <c r="D184" s="50" t="s">
        <v>176</v>
      </c>
      <c r="E184" s="50">
        <v>81434252</v>
      </c>
      <c r="F184" s="50">
        <v>81434252</v>
      </c>
      <c r="G184" s="50" t="s">
        <v>135</v>
      </c>
      <c r="H184" s="50" t="s">
        <v>139</v>
      </c>
      <c r="I184" s="50" t="s">
        <v>134</v>
      </c>
      <c r="K184" s="50" t="s">
        <v>130</v>
      </c>
    </row>
    <row r="185" spans="1:12">
      <c r="A185" s="50" t="s">
        <v>233</v>
      </c>
      <c r="B185" s="50" t="s">
        <v>312</v>
      </c>
      <c r="C185" s="50">
        <v>96160</v>
      </c>
      <c r="D185" s="50" t="s">
        <v>176</v>
      </c>
      <c r="E185" s="50">
        <v>120781281</v>
      </c>
      <c r="F185" s="50">
        <v>120781281</v>
      </c>
      <c r="G185" s="50" t="s">
        <v>139</v>
      </c>
      <c r="H185" s="50" t="s">
        <v>135</v>
      </c>
      <c r="I185" s="50" t="s">
        <v>134</v>
      </c>
      <c r="J185" s="50" t="s">
        <v>315</v>
      </c>
      <c r="K185" s="50" t="s">
        <v>144</v>
      </c>
    </row>
    <row r="186" spans="1:12">
      <c r="A186" s="50" t="s">
        <v>233</v>
      </c>
      <c r="B186" s="50" t="s">
        <v>312</v>
      </c>
      <c r="C186" s="50">
        <v>106621</v>
      </c>
      <c r="D186" s="50" t="s">
        <v>176</v>
      </c>
      <c r="E186" s="50">
        <v>158416553</v>
      </c>
      <c r="F186" s="50">
        <v>158416553</v>
      </c>
      <c r="G186" s="50" t="s">
        <v>139</v>
      </c>
      <c r="H186" s="50" t="s">
        <v>135</v>
      </c>
      <c r="I186" s="50" t="s">
        <v>134</v>
      </c>
      <c r="J186" s="50" t="s">
        <v>316</v>
      </c>
      <c r="K186" s="50" t="s">
        <v>144</v>
      </c>
    </row>
    <row r="187" spans="1:12">
      <c r="A187" s="50" t="s">
        <v>233</v>
      </c>
      <c r="B187" s="50" t="s">
        <v>312</v>
      </c>
      <c r="C187" s="50">
        <v>122881</v>
      </c>
      <c r="D187" s="50" t="s">
        <v>132</v>
      </c>
      <c r="E187" s="50">
        <v>10475872</v>
      </c>
      <c r="F187" s="50">
        <v>10475872</v>
      </c>
      <c r="G187" s="50" t="s">
        <v>139</v>
      </c>
      <c r="H187" s="50" t="s">
        <v>135</v>
      </c>
      <c r="I187" s="50" t="s">
        <v>134</v>
      </c>
      <c r="K187" s="50" t="s">
        <v>130</v>
      </c>
    </row>
    <row r="188" spans="1:12">
      <c r="A188" s="50" t="s">
        <v>233</v>
      </c>
      <c r="B188" s="50" t="s">
        <v>312</v>
      </c>
      <c r="C188" s="50">
        <v>126857</v>
      </c>
      <c r="D188" s="50" t="s">
        <v>132</v>
      </c>
      <c r="E188" s="50">
        <v>15786692</v>
      </c>
      <c r="F188" s="50">
        <v>15786692</v>
      </c>
      <c r="G188" s="50" t="s">
        <v>133</v>
      </c>
      <c r="H188" s="50" t="s">
        <v>139</v>
      </c>
      <c r="I188" s="50" t="s">
        <v>134</v>
      </c>
      <c r="K188" s="50" t="s">
        <v>130</v>
      </c>
    </row>
    <row r="189" spans="1:12">
      <c r="A189" s="50" t="s">
        <v>233</v>
      </c>
      <c r="B189" s="50" t="s">
        <v>312</v>
      </c>
      <c r="C189" s="50">
        <v>147136</v>
      </c>
      <c r="D189" s="50" t="s">
        <v>132</v>
      </c>
      <c r="E189" s="50">
        <v>90653373</v>
      </c>
      <c r="F189" s="50">
        <v>90653373</v>
      </c>
      <c r="G189" s="50" t="s">
        <v>139</v>
      </c>
      <c r="H189" s="50" t="s">
        <v>133</v>
      </c>
      <c r="I189" s="50" t="s">
        <v>134</v>
      </c>
      <c r="J189" s="50" t="s">
        <v>317</v>
      </c>
      <c r="K189" s="50" t="s">
        <v>162</v>
      </c>
    </row>
    <row r="190" spans="1:12">
      <c r="A190" s="50" t="s">
        <v>233</v>
      </c>
      <c r="B190" s="50" t="s">
        <v>312</v>
      </c>
      <c r="C190" s="50">
        <v>173836</v>
      </c>
      <c r="D190" s="50" t="s">
        <v>138</v>
      </c>
      <c r="E190" s="50">
        <v>10601103</v>
      </c>
      <c r="F190" s="50">
        <v>10601105</v>
      </c>
      <c r="G190" s="50" t="s">
        <v>318</v>
      </c>
      <c r="H190" s="50" t="s">
        <v>133</v>
      </c>
      <c r="I190" s="50" t="s">
        <v>129</v>
      </c>
      <c r="J190" s="50" t="s">
        <v>319</v>
      </c>
      <c r="K190" s="50" t="s">
        <v>144</v>
      </c>
      <c r="L190" s="50" t="s">
        <v>320</v>
      </c>
    </row>
    <row r="191" spans="1:12">
      <c r="A191" s="50" t="s">
        <v>233</v>
      </c>
      <c r="B191" s="50" t="s">
        <v>312</v>
      </c>
      <c r="C191" s="50">
        <v>178990</v>
      </c>
      <c r="D191" s="50" t="s">
        <v>138</v>
      </c>
      <c r="E191" s="50">
        <v>30379710</v>
      </c>
      <c r="F191" s="50">
        <v>30379710</v>
      </c>
      <c r="G191" s="50" t="s">
        <v>127</v>
      </c>
      <c r="H191" s="50" t="s">
        <v>133</v>
      </c>
      <c r="I191" s="50" t="s">
        <v>134</v>
      </c>
      <c r="K191" s="50" t="s">
        <v>130</v>
      </c>
    </row>
    <row r="192" spans="1:12">
      <c r="A192" s="50" t="s">
        <v>233</v>
      </c>
      <c r="B192" s="50" t="s">
        <v>312</v>
      </c>
      <c r="C192" s="50">
        <v>214200</v>
      </c>
      <c r="D192" s="50" t="s">
        <v>138</v>
      </c>
      <c r="E192" s="50">
        <v>145367579</v>
      </c>
      <c r="F192" s="50">
        <v>145367581</v>
      </c>
      <c r="G192" s="50" t="s">
        <v>321</v>
      </c>
      <c r="H192" s="50" t="s">
        <v>127</v>
      </c>
      <c r="I192" s="50" t="s">
        <v>129</v>
      </c>
      <c r="K192" s="50" t="s">
        <v>130</v>
      </c>
      <c r="L192" s="50" t="s">
        <v>322</v>
      </c>
    </row>
    <row r="193" spans="1:12">
      <c r="A193" s="50" t="s">
        <v>233</v>
      </c>
      <c r="B193" s="50" t="s">
        <v>312</v>
      </c>
      <c r="C193" s="50">
        <v>214201</v>
      </c>
      <c r="D193" s="50" t="s">
        <v>138</v>
      </c>
      <c r="E193" s="50">
        <v>145367582</v>
      </c>
      <c r="F193" s="50">
        <v>145367582</v>
      </c>
      <c r="G193" s="50" t="s">
        <v>133</v>
      </c>
      <c r="H193" s="50" t="s">
        <v>139</v>
      </c>
      <c r="I193" s="50" t="s">
        <v>134</v>
      </c>
      <c r="K193" s="50" t="s">
        <v>130</v>
      </c>
    </row>
    <row r="194" spans="1:12">
      <c r="A194" s="50" t="s">
        <v>233</v>
      </c>
      <c r="B194" s="50" t="s">
        <v>312</v>
      </c>
      <c r="C194" s="50">
        <v>254177</v>
      </c>
      <c r="D194" s="50" t="s">
        <v>156</v>
      </c>
      <c r="E194" s="50">
        <v>21786886</v>
      </c>
      <c r="F194" s="50">
        <v>21786886</v>
      </c>
      <c r="G194" s="50" t="s">
        <v>133</v>
      </c>
      <c r="H194" s="50" t="s">
        <v>127</v>
      </c>
      <c r="I194" s="50" t="s">
        <v>134</v>
      </c>
      <c r="J194" s="50" t="s">
        <v>323</v>
      </c>
      <c r="K194" s="50" t="s">
        <v>324</v>
      </c>
    </row>
    <row r="195" spans="1:12">
      <c r="A195" s="50" t="s">
        <v>233</v>
      </c>
      <c r="B195" s="50" t="s">
        <v>312</v>
      </c>
      <c r="C195" s="50">
        <v>254368</v>
      </c>
      <c r="D195" s="50" t="s">
        <v>156</v>
      </c>
      <c r="E195" s="50">
        <v>22364861</v>
      </c>
      <c r="F195" s="50">
        <v>22364861</v>
      </c>
      <c r="G195" s="50" t="s">
        <v>127</v>
      </c>
      <c r="H195" s="50" t="s">
        <v>133</v>
      </c>
      <c r="I195" s="50" t="s">
        <v>134</v>
      </c>
      <c r="K195" s="50" t="s">
        <v>130</v>
      </c>
    </row>
    <row r="196" spans="1:12">
      <c r="A196" s="50" t="s">
        <v>233</v>
      </c>
      <c r="B196" s="50" t="s">
        <v>312</v>
      </c>
      <c r="C196" s="50">
        <v>276993</v>
      </c>
      <c r="D196" s="50" t="s">
        <v>156</v>
      </c>
      <c r="E196" s="50">
        <v>96643895</v>
      </c>
      <c r="F196" s="50">
        <v>96643895</v>
      </c>
      <c r="G196" s="50" t="s">
        <v>133</v>
      </c>
      <c r="H196" s="50" t="s">
        <v>127</v>
      </c>
      <c r="I196" s="50" t="s">
        <v>134</v>
      </c>
      <c r="J196" s="50" t="s">
        <v>325</v>
      </c>
      <c r="K196" s="50" t="s">
        <v>144</v>
      </c>
    </row>
    <row r="197" spans="1:12">
      <c r="A197" s="50" t="s">
        <v>233</v>
      </c>
      <c r="B197" s="50" t="s">
        <v>312</v>
      </c>
      <c r="C197" s="50">
        <v>283243</v>
      </c>
      <c r="D197" s="50" t="s">
        <v>156</v>
      </c>
      <c r="E197" s="50">
        <v>114324482</v>
      </c>
      <c r="F197" s="50">
        <v>114324482</v>
      </c>
      <c r="G197" s="50" t="s">
        <v>135</v>
      </c>
      <c r="H197" s="50" t="s">
        <v>127</v>
      </c>
      <c r="I197" s="50" t="s">
        <v>134</v>
      </c>
      <c r="J197" s="50" t="s">
        <v>326</v>
      </c>
      <c r="K197" s="50" t="s">
        <v>144</v>
      </c>
    </row>
    <row r="198" spans="1:12">
      <c r="A198" s="50" t="s">
        <v>233</v>
      </c>
      <c r="B198" s="50" t="s">
        <v>312</v>
      </c>
      <c r="C198" s="50">
        <v>317042</v>
      </c>
      <c r="D198" s="50" t="s">
        <v>157</v>
      </c>
      <c r="E198" s="50">
        <v>51167014</v>
      </c>
      <c r="F198" s="50">
        <v>51167014</v>
      </c>
      <c r="G198" s="50" t="s">
        <v>133</v>
      </c>
      <c r="H198" s="50" t="s">
        <v>327</v>
      </c>
      <c r="I198" s="50" t="s">
        <v>129</v>
      </c>
      <c r="K198" s="50" t="s">
        <v>130</v>
      </c>
      <c r="L198" s="55" t="s">
        <v>328</v>
      </c>
    </row>
    <row r="199" spans="1:12">
      <c r="A199" s="50" t="s">
        <v>233</v>
      </c>
      <c r="B199" s="50" t="s">
        <v>312</v>
      </c>
      <c r="C199" s="50">
        <v>322654</v>
      </c>
      <c r="D199" s="50" t="s">
        <v>157</v>
      </c>
      <c r="E199" s="50">
        <v>68607256</v>
      </c>
      <c r="F199" s="50">
        <v>68607256</v>
      </c>
      <c r="G199" s="50" t="s">
        <v>127</v>
      </c>
      <c r="H199" s="50" t="s">
        <v>133</v>
      </c>
      <c r="I199" s="50" t="s">
        <v>134</v>
      </c>
      <c r="K199" s="50" t="s">
        <v>130</v>
      </c>
    </row>
    <row r="200" spans="1:12">
      <c r="A200" s="50" t="s">
        <v>233</v>
      </c>
      <c r="B200" s="50" t="s">
        <v>312</v>
      </c>
      <c r="C200" s="50">
        <v>330545</v>
      </c>
      <c r="D200" s="50" t="s">
        <v>157</v>
      </c>
      <c r="E200" s="50">
        <v>97920955</v>
      </c>
      <c r="F200" s="50">
        <v>97920955</v>
      </c>
      <c r="G200" s="50" t="s">
        <v>127</v>
      </c>
      <c r="H200" s="50" t="s">
        <v>133</v>
      </c>
      <c r="I200" s="50" t="s">
        <v>134</v>
      </c>
      <c r="J200" s="50" t="s">
        <v>329</v>
      </c>
      <c r="K200" s="50" t="s">
        <v>144</v>
      </c>
    </row>
    <row r="201" spans="1:12">
      <c r="A201" s="50" t="s">
        <v>233</v>
      </c>
      <c r="B201" s="50" t="s">
        <v>312</v>
      </c>
      <c r="C201" s="50">
        <v>342719</v>
      </c>
      <c r="D201" s="50" t="s">
        <v>157</v>
      </c>
      <c r="E201" s="50">
        <v>136804236</v>
      </c>
      <c r="F201" s="50">
        <v>136804236</v>
      </c>
      <c r="G201" s="50" t="s">
        <v>127</v>
      </c>
      <c r="H201" s="50" t="s">
        <v>139</v>
      </c>
      <c r="I201" s="50" t="s">
        <v>134</v>
      </c>
      <c r="J201" s="50" t="s">
        <v>330</v>
      </c>
      <c r="K201" s="50" t="s">
        <v>331</v>
      </c>
    </row>
    <row r="202" spans="1:12">
      <c r="A202" s="50" t="s">
        <v>233</v>
      </c>
      <c r="B202" s="50" t="s">
        <v>312</v>
      </c>
      <c r="C202" s="50">
        <v>357868</v>
      </c>
      <c r="D202" s="50" t="s">
        <v>142</v>
      </c>
      <c r="E202" s="50">
        <v>35264458</v>
      </c>
      <c r="F202" s="50">
        <v>35264459</v>
      </c>
      <c r="G202" s="50" t="s">
        <v>332</v>
      </c>
      <c r="H202" s="50" t="s">
        <v>133</v>
      </c>
      <c r="I202" s="50" t="s">
        <v>129</v>
      </c>
      <c r="K202" s="50" t="s">
        <v>130</v>
      </c>
      <c r="L202" s="50" t="s">
        <v>333</v>
      </c>
    </row>
    <row r="203" spans="1:12">
      <c r="A203" s="50" t="s">
        <v>233</v>
      </c>
      <c r="B203" s="50" t="s">
        <v>312</v>
      </c>
      <c r="C203" s="50">
        <v>375898</v>
      </c>
      <c r="D203" s="50" t="s">
        <v>142</v>
      </c>
      <c r="E203" s="50">
        <v>92110034</v>
      </c>
      <c r="F203" s="50">
        <v>92110034</v>
      </c>
      <c r="G203" s="50" t="s">
        <v>139</v>
      </c>
      <c r="H203" s="50" t="s">
        <v>135</v>
      </c>
      <c r="I203" s="50" t="s">
        <v>134</v>
      </c>
      <c r="J203" s="50" t="s">
        <v>334</v>
      </c>
      <c r="K203" s="50" t="s">
        <v>335</v>
      </c>
    </row>
    <row r="204" spans="1:12">
      <c r="A204" s="50" t="s">
        <v>233</v>
      </c>
      <c r="B204" s="50" t="s">
        <v>312</v>
      </c>
      <c r="C204" s="50">
        <v>393774</v>
      </c>
      <c r="D204" s="50" t="s">
        <v>195</v>
      </c>
      <c r="E204" s="50">
        <v>6687710</v>
      </c>
      <c r="F204" s="50">
        <v>6687710</v>
      </c>
      <c r="G204" s="50" t="s">
        <v>133</v>
      </c>
      <c r="H204" s="50" t="s">
        <v>139</v>
      </c>
      <c r="I204" s="50" t="s">
        <v>134</v>
      </c>
      <c r="K204" s="50" t="s">
        <v>130</v>
      </c>
    </row>
    <row r="205" spans="1:12">
      <c r="A205" s="50" t="s">
        <v>233</v>
      </c>
      <c r="B205" s="50" t="s">
        <v>312</v>
      </c>
      <c r="C205" s="50">
        <v>414432</v>
      </c>
      <c r="D205" s="50" t="s">
        <v>195</v>
      </c>
      <c r="E205" s="50">
        <v>63908578</v>
      </c>
      <c r="F205" s="50">
        <v>63908578</v>
      </c>
      <c r="G205" s="50" t="s">
        <v>139</v>
      </c>
      <c r="H205" s="50" t="s">
        <v>135</v>
      </c>
      <c r="I205" s="50" t="s">
        <v>134</v>
      </c>
      <c r="K205" s="50" t="s">
        <v>130</v>
      </c>
    </row>
    <row r="206" spans="1:12">
      <c r="A206" s="50" t="s">
        <v>233</v>
      </c>
      <c r="B206" s="50" t="s">
        <v>312</v>
      </c>
      <c r="C206" s="50">
        <v>414704</v>
      </c>
      <c r="D206" s="50" t="s">
        <v>195</v>
      </c>
      <c r="E206" s="50">
        <v>64807056</v>
      </c>
      <c r="F206" s="50">
        <v>64807056</v>
      </c>
      <c r="G206" s="50" t="s">
        <v>139</v>
      </c>
      <c r="H206" s="50" t="s">
        <v>133</v>
      </c>
      <c r="I206" s="50" t="s">
        <v>134</v>
      </c>
      <c r="J206" s="50" t="s">
        <v>336</v>
      </c>
      <c r="K206" s="50" t="s">
        <v>144</v>
      </c>
    </row>
    <row r="207" spans="1:12">
      <c r="A207" s="50" t="s">
        <v>233</v>
      </c>
      <c r="B207" s="50" t="s">
        <v>312</v>
      </c>
      <c r="C207" s="50">
        <v>429248</v>
      </c>
      <c r="D207" s="50" t="s">
        <v>195</v>
      </c>
      <c r="E207" s="50">
        <v>107655270</v>
      </c>
      <c r="F207" s="50">
        <v>107655270</v>
      </c>
      <c r="G207" s="50" t="s">
        <v>133</v>
      </c>
      <c r="H207" s="50" t="s">
        <v>337</v>
      </c>
      <c r="I207" s="50" t="s">
        <v>129</v>
      </c>
      <c r="K207" s="50" t="s">
        <v>130</v>
      </c>
      <c r="L207" s="50" t="s">
        <v>338</v>
      </c>
    </row>
    <row r="208" spans="1:12">
      <c r="A208" s="50" t="s">
        <v>233</v>
      </c>
      <c r="B208" s="50" t="s">
        <v>312</v>
      </c>
      <c r="C208" s="50">
        <v>472686</v>
      </c>
      <c r="D208" s="50" t="s">
        <v>217</v>
      </c>
      <c r="E208" s="50">
        <v>106261724</v>
      </c>
      <c r="F208" s="50">
        <v>106261724</v>
      </c>
      <c r="G208" s="50" t="s">
        <v>133</v>
      </c>
      <c r="H208" s="50" t="s">
        <v>127</v>
      </c>
      <c r="I208" s="50" t="s">
        <v>134</v>
      </c>
      <c r="K208" s="50" t="s">
        <v>130</v>
      </c>
    </row>
    <row r="209" spans="1:12">
      <c r="A209" s="50" t="s">
        <v>233</v>
      </c>
      <c r="B209" s="50" t="s">
        <v>312</v>
      </c>
      <c r="C209" s="50">
        <v>487492</v>
      </c>
      <c r="D209" s="50" t="s">
        <v>159</v>
      </c>
      <c r="E209" s="50">
        <v>22697715</v>
      </c>
      <c r="F209" s="50">
        <v>22697715</v>
      </c>
      <c r="G209" s="50" t="s">
        <v>139</v>
      </c>
      <c r="H209" s="50" t="s">
        <v>135</v>
      </c>
      <c r="I209" s="50" t="s">
        <v>134</v>
      </c>
      <c r="J209" s="50" t="s">
        <v>339</v>
      </c>
      <c r="K209" s="50" t="s">
        <v>144</v>
      </c>
    </row>
    <row r="210" spans="1:12">
      <c r="A210" s="50" t="s">
        <v>233</v>
      </c>
      <c r="B210" s="50" t="s">
        <v>312</v>
      </c>
      <c r="C210" s="50">
        <v>503868</v>
      </c>
      <c r="D210" s="50" t="s">
        <v>159</v>
      </c>
      <c r="E210" s="50">
        <v>75034842</v>
      </c>
      <c r="F210" s="50">
        <v>75034842</v>
      </c>
      <c r="G210" s="50" t="s">
        <v>133</v>
      </c>
      <c r="H210" s="50" t="s">
        <v>127</v>
      </c>
      <c r="I210" s="50" t="s">
        <v>134</v>
      </c>
      <c r="J210" s="50" t="s">
        <v>340</v>
      </c>
      <c r="K210" s="50" t="s">
        <v>280</v>
      </c>
    </row>
    <row r="211" spans="1:12">
      <c r="A211" s="50" t="s">
        <v>233</v>
      </c>
      <c r="B211" s="50" t="s">
        <v>312</v>
      </c>
      <c r="C211" s="50">
        <v>511700</v>
      </c>
      <c r="D211" s="50" t="s">
        <v>159</v>
      </c>
      <c r="E211" s="50">
        <v>98897527</v>
      </c>
      <c r="F211" s="50">
        <v>98897527</v>
      </c>
      <c r="G211" s="50" t="s">
        <v>133</v>
      </c>
      <c r="H211" s="50" t="s">
        <v>127</v>
      </c>
      <c r="I211" s="50" t="s">
        <v>134</v>
      </c>
      <c r="K211" s="50" t="s">
        <v>130</v>
      </c>
    </row>
    <row r="212" spans="1:12">
      <c r="A212" s="50" t="s">
        <v>233</v>
      </c>
      <c r="B212" s="50" t="s">
        <v>312</v>
      </c>
      <c r="C212" s="50">
        <v>539724</v>
      </c>
      <c r="D212" s="50" t="s">
        <v>220</v>
      </c>
      <c r="E212" s="50">
        <v>58949203</v>
      </c>
      <c r="F212" s="50">
        <v>58949203</v>
      </c>
      <c r="G212" s="50" t="s">
        <v>135</v>
      </c>
      <c r="H212" s="50" t="s">
        <v>127</v>
      </c>
      <c r="I212" s="50" t="s">
        <v>134</v>
      </c>
      <c r="J212" s="50" t="s">
        <v>341</v>
      </c>
      <c r="K212" s="50" t="s">
        <v>342</v>
      </c>
    </row>
    <row r="213" spans="1:12">
      <c r="A213" s="50" t="s">
        <v>233</v>
      </c>
      <c r="B213" s="50" t="s">
        <v>312</v>
      </c>
      <c r="C213" s="50">
        <v>546027</v>
      </c>
      <c r="D213" s="50" t="s">
        <v>220</v>
      </c>
      <c r="E213" s="50">
        <v>79156554</v>
      </c>
      <c r="F213" s="50">
        <v>79156554</v>
      </c>
      <c r="G213" s="50" t="s">
        <v>127</v>
      </c>
      <c r="H213" s="50" t="s">
        <v>343</v>
      </c>
      <c r="I213" s="50" t="s">
        <v>129</v>
      </c>
      <c r="K213" s="50" t="s">
        <v>130</v>
      </c>
      <c r="L213" s="50" t="s">
        <v>344</v>
      </c>
    </row>
    <row r="214" spans="1:12">
      <c r="A214" s="50" t="s">
        <v>233</v>
      </c>
      <c r="B214" s="50" t="s">
        <v>312</v>
      </c>
      <c r="C214" s="50">
        <v>579115</v>
      </c>
      <c r="D214" s="50" t="s">
        <v>145</v>
      </c>
      <c r="E214" s="50">
        <v>61153671</v>
      </c>
      <c r="F214" s="50">
        <v>61153671</v>
      </c>
      <c r="G214" s="50" t="s">
        <v>135</v>
      </c>
      <c r="H214" s="50" t="s">
        <v>345</v>
      </c>
      <c r="I214" s="50" t="s">
        <v>129</v>
      </c>
      <c r="K214" s="50" t="s">
        <v>130</v>
      </c>
      <c r="L214" s="50" t="s">
        <v>346</v>
      </c>
    </row>
    <row r="215" spans="1:12">
      <c r="A215" s="50" t="s">
        <v>233</v>
      </c>
      <c r="B215" s="50" t="s">
        <v>312</v>
      </c>
      <c r="C215" s="50">
        <v>593019</v>
      </c>
      <c r="D215" s="50" t="s">
        <v>145</v>
      </c>
      <c r="E215" s="50">
        <v>103808647</v>
      </c>
      <c r="F215" s="50">
        <v>103808647</v>
      </c>
      <c r="G215" s="50" t="s">
        <v>139</v>
      </c>
      <c r="H215" s="50" t="s">
        <v>133</v>
      </c>
      <c r="I215" s="50" t="s">
        <v>134</v>
      </c>
      <c r="K215" s="50" t="s">
        <v>130</v>
      </c>
    </row>
    <row r="216" spans="1:12">
      <c r="A216" s="50" t="s">
        <v>233</v>
      </c>
      <c r="B216" s="50" t="s">
        <v>312</v>
      </c>
      <c r="C216" s="50">
        <v>604580</v>
      </c>
      <c r="D216" s="50" t="s">
        <v>222</v>
      </c>
      <c r="E216" s="50">
        <v>22182611</v>
      </c>
      <c r="F216" s="50">
        <v>22182611</v>
      </c>
      <c r="G216" s="50" t="s">
        <v>133</v>
      </c>
      <c r="H216" s="50" t="s">
        <v>139</v>
      </c>
      <c r="I216" s="50" t="s">
        <v>134</v>
      </c>
      <c r="J216" s="50" t="s">
        <v>347</v>
      </c>
      <c r="K216" s="50" t="s">
        <v>348</v>
      </c>
    </row>
    <row r="217" spans="1:12">
      <c r="A217" s="50" t="s">
        <v>233</v>
      </c>
      <c r="B217" s="50" t="s">
        <v>312</v>
      </c>
      <c r="C217" s="50">
        <v>609394</v>
      </c>
      <c r="D217" s="50" t="s">
        <v>222</v>
      </c>
      <c r="E217" s="50">
        <v>39461946</v>
      </c>
      <c r="F217" s="50">
        <v>39461946</v>
      </c>
      <c r="G217" s="50" t="s">
        <v>133</v>
      </c>
      <c r="H217" s="50" t="s">
        <v>127</v>
      </c>
      <c r="I217" s="50" t="s">
        <v>134</v>
      </c>
      <c r="K217" s="50" t="s">
        <v>130</v>
      </c>
    </row>
    <row r="218" spans="1:12">
      <c r="A218" s="50" t="s">
        <v>233</v>
      </c>
      <c r="B218" s="50" t="s">
        <v>312</v>
      </c>
      <c r="C218" s="50">
        <v>616161</v>
      </c>
      <c r="D218" s="50" t="s">
        <v>222</v>
      </c>
      <c r="E218" s="50">
        <v>58666112</v>
      </c>
      <c r="F218" s="50">
        <v>58666112</v>
      </c>
      <c r="G218" s="50" t="s">
        <v>139</v>
      </c>
      <c r="H218" s="50" t="s">
        <v>133</v>
      </c>
      <c r="I218" s="50" t="s">
        <v>134</v>
      </c>
      <c r="K218" s="50" t="s">
        <v>130</v>
      </c>
    </row>
    <row r="219" spans="1:12">
      <c r="A219" s="50" t="s">
        <v>233</v>
      </c>
      <c r="B219" s="50" t="s">
        <v>312</v>
      </c>
      <c r="C219" s="50">
        <v>619026</v>
      </c>
      <c r="D219" s="50" t="s">
        <v>222</v>
      </c>
      <c r="E219" s="50">
        <v>67166075</v>
      </c>
      <c r="F219" s="50">
        <v>67166075</v>
      </c>
      <c r="G219" s="50" t="s">
        <v>127</v>
      </c>
      <c r="H219" s="50" t="s">
        <v>133</v>
      </c>
      <c r="I219" s="50" t="s">
        <v>134</v>
      </c>
      <c r="K219" s="50" t="s">
        <v>130</v>
      </c>
    </row>
    <row r="220" spans="1:12">
      <c r="A220" s="50" t="s">
        <v>233</v>
      </c>
      <c r="B220" s="50" t="s">
        <v>312</v>
      </c>
      <c r="C220" s="50">
        <v>620736</v>
      </c>
      <c r="D220" s="50" t="s">
        <v>222</v>
      </c>
      <c r="E220" s="50">
        <v>73652800</v>
      </c>
      <c r="F220" s="50">
        <v>73652800</v>
      </c>
      <c r="G220" s="50" t="s">
        <v>127</v>
      </c>
      <c r="H220" s="50" t="s">
        <v>135</v>
      </c>
      <c r="I220" s="50" t="s">
        <v>134</v>
      </c>
      <c r="J220" s="50" t="s">
        <v>349</v>
      </c>
      <c r="K220" s="50" t="s">
        <v>244</v>
      </c>
    </row>
    <row r="221" spans="1:12">
      <c r="A221" s="50" t="s">
        <v>233</v>
      </c>
      <c r="B221" s="50" t="s">
        <v>312</v>
      </c>
      <c r="C221" s="50">
        <v>622109</v>
      </c>
      <c r="D221" s="50" t="s">
        <v>222</v>
      </c>
      <c r="E221" s="50">
        <v>78518279</v>
      </c>
      <c r="F221" s="50">
        <v>78518279</v>
      </c>
      <c r="G221" s="50" t="s">
        <v>133</v>
      </c>
      <c r="H221" s="50" t="s">
        <v>127</v>
      </c>
      <c r="I221" s="50" t="s">
        <v>134</v>
      </c>
      <c r="K221" s="50" t="s">
        <v>130</v>
      </c>
    </row>
    <row r="222" spans="1:12">
      <c r="A222" s="50" t="s">
        <v>233</v>
      </c>
      <c r="B222" s="50" t="s">
        <v>312</v>
      </c>
      <c r="C222" s="50">
        <v>629720</v>
      </c>
      <c r="D222" s="50" t="s">
        <v>222</v>
      </c>
      <c r="E222" s="50">
        <v>105895656</v>
      </c>
      <c r="F222" s="50">
        <v>105895656</v>
      </c>
      <c r="G222" s="50" t="s">
        <v>133</v>
      </c>
      <c r="H222" s="50" t="s">
        <v>127</v>
      </c>
      <c r="I222" s="50" t="s">
        <v>134</v>
      </c>
      <c r="K222" s="50" t="s">
        <v>130</v>
      </c>
    </row>
    <row r="223" spans="1:12">
      <c r="A223" s="50" t="s">
        <v>233</v>
      </c>
      <c r="B223" s="50" t="s">
        <v>312</v>
      </c>
      <c r="C223" s="50">
        <v>638853</v>
      </c>
      <c r="D223" s="50" t="s">
        <v>163</v>
      </c>
      <c r="E223" s="50">
        <v>17481261</v>
      </c>
      <c r="F223" s="50">
        <v>17481261</v>
      </c>
      <c r="G223" s="50" t="s">
        <v>135</v>
      </c>
      <c r="H223" s="50" t="s">
        <v>139</v>
      </c>
      <c r="I223" s="50" t="s">
        <v>134</v>
      </c>
      <c r="K223" s="50" t="s">
        <v>130</v>
      </c>
    </row>
    <row r="224" spans="1:12">
      <c r="A224" s="50" t="s">
        <v>233</v>
      </c>
      <c r="B224" s="50" t="s">
        <v>312</v>
      </c>
      <c r="C224" s="50">
        <v>645366</v>
      </c>
      <c r="D224" s="50" t="s">
        <v>163</v>
      </c>
      <c r="E224" s="50">
        <v>37700220</v>
      </c>
      <c r="F224" s="50">
        <v>37700220</v>
      </c>
      <c r="G224" s="50" t="s">
        <v>127</v>
      </c>
      <c r="H224" s="50" t="s">
        <v>133</v>
      </c>
      <c r="I224" s="50" t="s">
        <v>134</v>
      </c>
      <c r="K224" s="50" t="s">
        <v>130</v>
      </c>
    </row>
    <row r="225" spans="1:12">
      <c r="A225" s="50" t="s">
        <v>233</v>
      </c>
      <c r="B225" s="50" t="s">
        <v>312</v>
      </c>
      <c r="C225" s="50">
        <v>645420</v>
      </c>
      <c r="D225" s="50" t="s">
        <v>163</v>
      </c>
      <c r="E225" s="50">
        <v>37986261</v>
      </c>
      <c r="F225" s="50">
        <v>37986261</v>
      </c>
      <c r="G225" s="50" t="s">
        <v>133</v>
      </c>
      <c r="H225" s="50" t="s">
        <v>127</v>
      </c>
      <c r="I225" s="50" t="s">
        <v>134</v>
      </c>
      <c r="K225" s="50" t="s">
        <v>130</v>
      </c>
    </row>
    <row r="226" spans="1:12">
      <c r="A226" s="50" t="s">
        <v>233</v>
      </c>
      <c r="B226" s="50" t="s">
        <v>312</v>
      </c>
      <c r="C226" s="50">
        <v>662410</v>
      </c>
      <c r="D226" s="50" t="s">
        <v>163</v>
      </c>
      <c r="E226" s="50">
        <v>95834044</v>
      </c>
      <c r="F226" s="50">
        <v>95834044</v>
      </c>
      <c r="G226" s="50" t="s">
        <v>139</v>
      </c>
      <c r="H226" s="50" t="s">
        <v>135</v>
      </c>
      <c r="I226" s="50" t="s">
        <v>134</v>
      </c>
      <c r="K226" s="50" t="s">
        <v>130</v>
      </c>
    </row>
    <row r="227" spans="1:12">
      <c r="A227" s="50" t="s">
        <v>233</v>
      </c>
      <c r="B227" s="50" t="s">
        <v>312</v>
      </c>
      <c r="C227" s="50">
        <v>668153</v>
      </c>
      <c r="D227" s="50" t="s">
        <v>163</v>
      </c>
      <c r="E227" s="50">
        <v>117025258</v>
      </c>
      <c r="F227" s="50">
        <v>117025258</v>
      </c>
      <c r="G227" s="50" t="s">
        <v>133</v>
      </c>
      <c r="H227" s="50" t="s">
        <v>127</v>
      </c>
      <c r="I227" s="50" t="s">
        <v>134</v>
      </c>
      <c r="J227" s="50" t="s">
        <v>298</v>
      </c>
      <c r="K227" s="50" t="s">
        <v>144</v>
      </c>
    </row>
    <row r="228" spans="1:12">
      <c r="A228" s="50" t="s">
        <v>233</v>
      </c>
      <c r="B228" s="50" t="s">
        <v>312</v>
      </c>
      <c r="C228" s="50">
        <v>674391</v>
      </c>
      <c r="D228" s="50" t="s">
        <v>151</v>
      </c>
      <c r="E228" s="50">
        <v>16015241</v>
      </c>
      <c r="F228" s="50">
        <v>16015241</v>
      </c>
      <c r="G228" s="50" t="s">
        <v>139</v>
      </c>
      <c r="H228" s="50" t="s">
        <v>133</v>
      </c>
      <c r="I228" s="50" t="s">
        <v>134</v>
      </c>
      <c r="K228" s="50" t="s">
        <v>130</v>
      </c>
    </row>
    <row r="229" spans="1:12">
      <c r="A229" s="50" t="s">
        <v>233</v>
      </c>
      <c r="B229" s="50" t="s">
        <v>312</v>
      </c>
      <c r="C229" s="50">
        <v>676412</v>
      </c>
      <c r="D229" s="50" t="s">
        <v>151</v>
      </c>
      <c r="E229" s="50">
        <v>23864507</v>
      </c>
      <c r="F229" s="50">
        <v>23864507</v>
      </c>
      <c r="G229" s="50" t="s">
        <v>133</v>
      </c>
      <c r="H229" s="50" t="s">
        <v>127</v>
      </c>
      <c r="I229" s="50" t="s">
        <v>134</v>
      </c>
      <c r="K229" s="50" t="s">
        <v>130</v>
      </c>
    </row>
    <row r="230" spans="1:12">
      <c r="A230" s="50" t="s">
        <v>233</v>
      </c>
      <c r="B230" s="50" t="s">
        <v>312</v>
      </c>
      <c r="C230" s="50">
        <v>677213</v>
      </c>
      <c r="D230" s="50" t="s">
        <v>151</v>
      </c>
      <c r="E230" s="50">
        <v>26951511</v>
      </c>
      <c r="F230" s="50">
        <v>26951511</v>
      </c>
      <c r="G230" s="50" t="s">
        <v>139</v>
      </c>
      <c r="H230" s="50" t="s">
        <v>135</v>
      </c>
      <c r="I230" s="50" t="s">
        <v>134</v>
      </c>
      <c r="K230" s="50" t="s">
        <v>130</v>
      </c>
    </row>
    <row r="231" spans="1:12">
      <c r="A231" s="50" t="s">
        <v>233</v>
      </c>
      <c r="B231" s="50" t="s">
        <v>312</v>
      </c>
      <c r="C231" s="50">
        <v>687990</v>
      </c>
      <c r="D231" s="50" t="s">
        <v>151</v>
      </c>
      <c r="E231" s="50">
        <v>68083833</v>
      </c>
      <c r="F231" s="50">
        <v>68083833</v>
      </c>
      <c r="G231" s="50" t="s">
        <v>135</v>
      </c>
      <c r="H231" s="50" t="s">
        <v>139</v>
      </c>
      <c r="I231" s="50" t="s">
        <v>134</v>
      </c>
      <c r="J231" s="50" t="s">
        <v>350</v>
      </c>
      <c r="K231" s="50" t="s">
        <v>351</v>
      </c>
    </row>
    <row r="232" spans="1:12">
      <c r="A232" s="50" t="s">
        <v>233</v>
      </c>
      <c r="B232" s="50" t="s">
        <v>312</v>
      </c>
      <c r="C232" s="50">
        <v>722375</v>
      </c>
      <c r="D232" s="50" t="s">
        <v>202</v>
      </c>
      <c r="E232" s="50">
        <v>48043754</v>
      </c>
      <c r="F232" s="50">
        <v>48043754</v>
      </c>
      <c r="G232" s="50" t="s">
        <v>135</v>
      </c>
      <c r="H232" s="50" t="s">
        <v>139</v>
      </c>
      <c r="I232" s="50" t="s">
        <v>134</v>
      </c>
      <c r="K232" s="50" t="s">
        <v>130</v>
      </c>
    </row>
    <row r="233" spans="1:12">
      <c r="A233" s="50" t="s">
        <v>233</v>
      </c>
      <c r="B233" s="50" t="s">
        <v>312</v>
      </c>
      <c r="C233" s="50">
        <v>811473</v>
      </c>
      <c r="D233" s="50" t="s">
        <v>168</v>
      </c>
      <c r="E233" s="50">
        <v>28571479</v>
      </c>
      <c r="F233" s="50">
        <v>28571479</v>
      </c>
      <c r="G233" s="50" t="s">
        <v>127</v>
      </c>
      <c r="H233" s="50" t="s">
        <v>133</v>
      </c>
      <c r="I233" s="50" t="s">
        <v>134</v>
      </c>
      <c r="J233" s="50" t="s">
        <v>352</v>
      </c>
      <c r="K233" s="50" t="s">
        <v>144</v>
      </c>
    </row>
    <row r="234" spans="1:12">
      <c r="A234" s="51"/>
      <c r="B234" s="51"/>
      <c r="C234" s="51"/>
      <c r="D234" s="51"/>
      <c r="E234" s="51"/>
      <c r="F234" s="51"/>
      <c r="G234" s="51"/>
      <c r="H234" s="51"/>
      <c r="I234" s="51"/>
      <c r="J234" s="51"/>
      <c r="K234" s="51"/>
      <c r="L234" s="51"/>
    </row>
  </sheetData>
  <phoneticPr fontId="4"/>
  <pageMargins left="0.25" right="0.25" top="0.75" bottom="0.75" header="0.3" footer="0.3"/>
  <pageSetup paperSize="9" scale="51" fitToHeight="0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01863-90C6-491B-811D-5937EC8AC473}">
  <sheetPr>
    <pageSetUpPr fitToPage="1"/>
  </sheetPr>
  <dimension ref="A1:I41"/>
  <sheetViews>
    <sheetView zoomScaleNormal="100" workbookViewId="0">
      <selection activeCell="A2" sqref="A2"/>
    </sheetView>
  </sheetViews>
  <sheetFormatPr defaultRowHeight="14"/>
  <cols>
    <col min="1" max="1" width="8.6640625" style="50"/>
    <col min="2" max="2" width="15" style="50" customWidth="1"/>
    <col min="3" max="3" width="14.08203125" style="50" customWidth="1"/>
    <col min="4" max="4" width="13.6640625" style="50" customWidth="1"/>
    <col min="5" max="5" width="16.08203125" style="50" customWidth="1"/>
    <col min="6" max="6" width="14.25" style="50" customWidth="1"/>
    <col min="7" max="7" width="13.1640625" style="50" customWidth="1"/>
    <col min="8" max="16384" width="8.6640625" style="50"/>
  </cols>
  <sheetData>
    <row r="1" spans="1:9">
      <c r="A1" s="50" t="s">
        <v>353</v>
      </c>
    </row>
    <row r="2" spans="1:9">
      <c r="A2" s="51"/>
      <c r="B2" s="51"/>
      <c r="C2" s="51"/>
      <c r="D2" s="51"/>
      <c r="E2" s="51"/>
      <c r="F2" s="51"/>
      <c r="G2" s="51"/>
    </row>
    <row r="3" spans="1:9">
      <c r="A3" s="50" t="s">
        <v>113</v>
      </c>
      <c r="C3" s="50" t="s">
        <v>53</v>
      </c>
      <c r="F3" s="50" t="s">
        <v>54</v>
      </c>
      <c r="I3" s="52"/>
    </row>
    <row r="4" spans="1:9">
      <c r="A4" s="51"/>
      <c r="B4" s="51"/>
      <c r="C4" s="51" t="s">
        <v>55</v>
      </c>
      <c r="D4" s="51" t="s">
        <v>56</v>
      </c>
      <c r="E4" s="51"/>
      <c r="F4" s="51" t="s">
        <v>55</v>
      </c>
      <c r="G4" s="51" t="s">
        <v>56</v>
      </c>
      <c r="I4" s="52"/>
    </row>
    <row r="5" spans="1:9">
      <c r="A5" s="50" t="s">
        <v>37</v>
      </c>
    </row>
    <row r="6" spans="1:9">
      <c r="A6" s="50" t="s">
        <v>38</v>
      </c>
      <c r="C6" s="50" t="s">
        <v>57</v>
      </c>
      <c r="D6" s="50">
        <v>22</v>
      </c>
      <c r="F6" s="50" t="s">
        <v>58</v>
      </c>
      <c r="G6" s="50">
        <v>14</v>
      </c>
    </row>
    <row r="7" spans="1:9">
      <c r="C7" s="50" t="s">
        <v>57</v>
      </c>
      <c r="D7" s="50">
        <v>18</v>
      </c>
      <c r="F7" s="50" t="s">
        <v>59</v>
      </c>
      <c r="G7" s="50">
        <v>13</v>
      </c>
    </row>
    <row r="8" spans="1:9">
      <c r="C8" s="50" t="s">
        <v>60</v>
      </c>
      <c r="D8" s="50">
        <v>16</v>
      </c>
      <c r="F8" s="50" t="s">
        <v>61</v>
      </c>
      <c r="G8" s="50">
        <v>12</v>
      </c>
    </row>
    <row r="9" spans="1:9">
      <c r="C9" s="50" t="s">
        <v>62</v>
      </c>
      <c r="D9" s="50">
        <v>16</v>
      </c>
      <c r="F9" s="50" t="s">
        <v>58</v>
      </c>
      <c r="G9" s="50">
        <v>10</v>
      </c>
    </row>
    <row r="10" spans="1:9">
      <c r="C10" s="50" t="s">
        <v>63</v>
      </c>
      <c r="D10" s="50">
        <v>14</v>
      </c>
      <c r="F10" s="50" t="s">
        <v>64</v>
      </c>
      <c r="G10" s="50">
        <v>10</v>
      </c>
    </row>
    <row r="11" spans="1:9">
      <c r="C11" s="50" t="s">
        <v>58</v>
      </c>
      <c r="D11" s="50">
        <v>14</v>
      </c>
      <c r="F11" s="50" t="s">
        <v>65</v>
      </c>
      <c r="G11" s="50">
        <v>7</v>
      </c>
    </row>
    <row r="12" spans="1:9">
      <c r="C12" s="50" t="s">
        <v>66</v>
      </c>
      <c r="D12" s="50">
        <v>14</v>
      </c>
      <c r="F12" s="50" t="s">
        <v>64</v>
      </c>
      <c r="G12" s="50">
        <v>5</v>
      </c>
    </row>
    <row r="13" spans="1:9">
      <c r="C13" s="50" t="s">
        <v>67</v>
      </c>
      <c r="D13" s="50">
        <v>13</v>
      </c>
      <c r="F13" s="50" t="s">
        <v>68</v>
      </c>
      <c r="G13" s="50">
        <v>4</v>
      </c>
    </row>
    <row r="14" spans="1:9">
      <c r="C14" s="50" t="s">
        <v>69</v>
      </c>
      <c r="D14" s="50">
        <v>12</v>
      </c>
      <c r="F14" s="50" t="s">
        <v>64</v>
      </c>
      <c r="G14" s="53" t="s">
        <v>70</v>
      </c>
    </row>
    <row r="15" spans="1:9">
      <c r="C15" s="50" t="s">
        <v>71</v>
      </c>
      <c r="D15" s="50">
        <v>11</v>
      </c>
    </row>
    <row r="16" spans="1:9">
      <c r="C16" s="50" t="s">
        <v>72</v>
      </c>
      <c r="D16" s="50">
        <v>11</v>
      </c>
    </row>
    <row r="17" spans="1:7">
      <c r="C17" s="50" t="s">
        <v>73</v>
      </c>
      <c r="D17" s="50">
        <v>11</v>
      </c>
    </row>
    <row r="18" spans="1:7">
      <c r="C18" s="50" t="s">
        <v>74</v>
      </c>
      <c r="D18" s="50">
        <v>11</v>
      </c>
    </row>
    <row r="19" spans="1:7">
      <c r="C19" s="50" t="s">
        <v>64</v>
      </c>
      <c r="D19" s="50">
        <v>10</v>
      </c>
    </row>
    <row r="20" spans="1:7">
      <c r="C20" s="50" t="s">
        <v>75</v>
      </c>
      <c r="D20" s="50">
        <v>10</v>
      </c>
    </row>
    <row r="21" spans="1:7">
      <c r="C21" s="50" t="s">
        <v>76</v>
      </c>
      <c r="D21" s="50">
        <v>7</v>
      </c>
    </row>
    <row r="22" spans="1:7">
      <c r="A22" s="50" t="s">
        <v>36</v>
      </c>
    </row>
    <row r="23" spans="1:7">
      <c r="A23" s="50" t="s">
        <v>77</v>
      </c>
      <c r="C23" s="50" t="s">
        <v>78</v>
      </c>
      <c r="D23" s="50">
        <v>23</v>
      </c>
      <c r="F23" s="50" t="s">
        <v>72</v>
      </c>
      <c r="G23" s="50">
        <v>14</v>
      </c>
    </row>
    <row r="24" spans="1:7">
      <c r="A24" s="50" t="s">
        <v>79</v>
      </c>
      <c r="C24" s="50" t="s">
        <v>80</v>
      </c>
      <c r="D24" s="50">
        <v>15</v>
      </c>
      <c r="F24" s="50" t="s">
        <v>64</v>
      </c>
      <c r="G24" s="50">
        <v>14</v>
      </c>
    </row>
    <row r="25" spans="1:7">
      <c r="A25" s="50" t="s">
        <v>94</v>
      </c>
      <c r="C25" s="50" t="s">
        <v>59</v>
      </c>
      <c r="D25" s="50">
        <v>14</v>
      </c>
      <c r="F25" s="50" t="s">
        <v>81</v>
      </c>
      <c r="G25" s="50">
        <v>6</v>
      </c>
    </row>
    <row r="26" spans="1:7">
      <c r="C26" s="50" t="s">
        <v>59</v>
      </c>
      <c r="D26" s="50">
        <v>13</v>
      </c>
      <c r="F26" s="50" t="s">
        <v>82</v>
      </c>
      <c r="G26" s="50">
        <v>3</v>
      </c>
    </row>
    <row r="27" spans="1:7">
      <c r="C27" s="50" t="s">
        <v>64</v>
      </c>
      <c r="D27" s="50">
        <v>13</v>
      </c>
      <c r="F27" s="50" t="s">
        <v>66</v>
      </c>
      <c r="G27" s="50">
        <v>2</v>
      </c>
    </row>
    <row r="28" spans="1:7">
      <c r="C28" s="50" t="s">
        <v>64</v>
      </c>
      <c r="D28" s="50">
        <v>12</v>
      </c>
      <c r="F28" s="50" t="s">
        <v>83</v>
      </c>
      <c r="G28" s="50">
        <v>2</v>
      </c>
    </row>
    <row r="29" spans="1:7">
      <c r="C29" s="50" t="s">
        <v>84</v>
      </c>
      <c r="D29" s="50">
        <v>12</v>
      </c>
      <c r="F29" s="50" t="s">
        <v>85</v>
      </c>
      <c r="G29" s="53" t="s">
        <v>70</v>
      </c>
    </row>
    <row r="30" spans="1:7">
      <c r="C30" s="50" t="s">
        <v>86</v>
      </c>
      <c r="D30" s="50">
        <v>12</v>
      </c>
      <c r="F30" s="50" t="s">
        <v>87</v>
      </c>
      <c r="G30" s="53" t="s">
        <v>70</v>
      </c>
    </row>
    <row r="31" spans="1:7">
      <c r="C31" s="50" t="s">
        <v>88</v>
      </c>
      <c r="D31" s="50">
        <v>12</v>
      </c>
    </row>
    <row r="32" spans="1:7">
      <c r="C32" s="50" t="s">
        <v>58</v>
      </c>
      <c r="D32" s="50">
        <v>11</v>
      </c>
    </row>
    <row r="33" spans="1:7">
      <c r="C33" s="50" t="s">
        <v>89</v>
      </c>
      <c r="D33" s="50">
        <v>10</v>
      </c>
    </row>
    <row r="34" spans="1:7">
      <c r="C34" s="50" t="s">
        <v>90</v>
      </c>
      <c r="D34" s="50">
        <v>10</v>
      </c>
    </row>
    <row r="35" spans="1:7">
      <c r="C35" s="50" t="s">
        <v>91</v>
      </c>
      <c r="D35" s="50">
        <v>10</v>
      </c>
    </row>
    <row r="36" spans="1:7">
      <c r="C36" s="50" t="s">
        <v>58</v>
      </c>
      <c r="D36" s="50">
        <v>9</v>
      </c>
    </row>
    <row r="37" spans="1:7">
      <c r="C37" s="50" t="s">
        <v>87</v>
      </c>
      <c r="D37" s="50">
        <v>7</v>
      </c>
    </row>
    <row r="38" spans="1:7">
      <c r="C38" s="50" t="s">
        <v>92</v>
      </c>
      <c r="D38" s="50">
        <v>7</v>
      </c>
    </row>
    <row r="39" spans="1:7">
      <c r="C39" s="50" t="s">
        <v>93</v>
      </c>
      <c r="D39" s="50">
        <v>5</v>
      </c>
    </row>
    <row r="40" spans="1:7">
      <c r="C40" s="50" t="s">
        <v>87</v>
      </c>
      <c r="D40" s="50">
        <v>2</v>
      </c>
    </row>
    <row r="41" spans="1:7">
      <c r="A41" s="51"/>
      <c r="B41" s="51"/>
      <c r="C41" s="51"/>
      <c r="D41" s="51"/>
      <c r="E41" s="51"/>
      <c r="F41" s="51"/>
      <c r="G41" s="51"/>
    </row>
  </sheetData>
  <phoneticPr fontId="4"/>
  <pageMargins left="0.7" right="0.7" top="0.75" bottom="0.75" header="0.3" footer="0.3"/>
  <pageSetup paperSize="9" scale="83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2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'Table S2'!Print_Area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umura</dc:creator>
  <cp:lastModifiedBy>masumura</cp:lastModifiedBy>
  <cp:lastPrinted>2021-07-13T00:31:44Z</cp:lastPrinted>
  <dcterms:created xsi:type="dcterms:W3CDTF">2021-03-23T07:50:13Z</dcterms:created>
  <dcterms:modified xsi:type="dcterms:W3CDTF">2021-08-30T02:19:31Z</dcterms:modified>
</cp:coreProperties>
</file>